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09"/>
  <workbookPr/>
  <mc:AlternateContent xmlns:mc="http://schemas.openxmlformats.org/markup-compatibility/2006">
    <mc:Choice Requires="x15">
      <x15ac:absPath xmlns:x15ac="http://schemas.microsoft.com/office/spreadsheetml/2010/11/ac" url="/Users/coll/Desktop/"/>
    </mc:Choice>
  </mc:AlternateContent>
  <bookViews>
    <workbookView xWindow="0" yWindow="460" windowWidth="32880" windowHeight="20540" tabRatio="500"/>
  </bookViews>
  <sheets>
    <sheet name="Hematology  data" sheetId="8" r:id="rId1"/>
    <sheet name="Sheet1" sheetId="9" r:id="rId2"/>
  </sheets>
  <definedNames>
    <definedName name="_xlnm.Print_Area" localSheetId="0">'Hematology  data'!$A:$AG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41" i="8" l="1"/>
  <c r="H141" i="8"/>
  <c r="I141" i="8"/>
  <c r="J141" i="8"/>
  <c r="K141" i="8"/>
  <c r="L141" i="8"/>
  <c r="M141" i="8"/>
  <c r="N141" i="8"/>
  <c r="O141" i="8"/>
  <c r="P141" i="8"/>
  <c r="Q141" i="8"/>
  <c r="R141" i="8"/>
  <c r="S141" i="8"/>
  <c r="G142" i="8"/>
  <c r="H142" i="8"/>
  <c r="I142" i="8"/>
  <c r="J142" i="8"/>
  <c r="K142" i="8"/>
  <c r="L142" i="8"/>
  <c r="M142" i="8"/>
  <c r="N142" i="8"/>
  <c r="O142" i="8"/>
  <c r="P142" i="8"/>
  <c r="Q142" i="8"/>
  <c r="R142" i="8"/>
  <c r="S142" i="8"/>
  <c r="F142" i="8"/>
  <c r="F141" i="8"/>
  <c r="G150" i="8"/>
  <c r="H150" i="8"/>
  <c r="I150" i="8"/>
  <c r="J150" i="8"/>
  <c r="K150" i="8"/>
  <c r="L150" i="8"/>
  <c r="M150" i="8"/>
  <c r="N150" i="8"/>
  <c r="O150" i="8"/>
  <c r="P150" i="8"/>
  <c r="Q150" i="8"/>
  <c r="R150" i="8"/>
  <c r="S150" i="8"/>
  <c r="G151" i="8"/>
  <c r="H151" i="8"/>
  <c r="I151" i="8"/>
  <c r="J151" i="8"/>
  <c r="K151" i="8"/>
  <c r="L151" i="8"/>
  <c r="M151" i="8"/>
  <c r="N151" i="8"/>
  <c r="O151" i="8"/>
  <c r="P151" i="8"/>
  <c r="Q151" i="8"/>
  <c r="R151" i="8"/>
  <c r="S151" i="8"/>
  <c r="F151" i="8"/>
  <c r="F150" i="8"/>
  <c r="K120" i="8"/>
  <c r="K119" i="8"/>
  <c r="H119" i="8"/>
  <c r="H120" i="8"/>
  <c r="G120" i="8"/>
  <c r="G119" i="8"/>
  <c r="G108" i="8"/>
  <c r="H108" i="8"/>
  <c r="I108" i="8"/>
  <c r="J108" i="8"/>
  <c r="K108" i="8"/>
  <c r="L108" i="8"/>
  <c r="M108" i="8"/>
  <c r="N108" i="8"/>
  <c r="O108" i="8"/>
  <c r="P108" i="8"/>
  <c r="Q108" i="8"/>
  <c r="R108" i="8"/>
  <c r="S108" i="8"/>
  <c r="G109" i="8"/>
  <c r="H109" i="8"/>
  <c r="I109" i="8"/>
  <c r="J109" i="8"/>
  <c r="K109" i="8"/>
  <c r="L109" i="8"/>
  <c r="M109" i="8"/>
  <c r="N109" i="8"/>
  <c r="O109" i="8"/>
  <c r="P109" i="8"/>
  <c r="Q109" i="8"/>
  <c r="R109" i="8"/>
  <c r="S109" i="8"/>
  <c r="F109" i="8"/>
  <c r="F108" i="8"/>
  <c r="AE32" i="9"/>
  <c r="AD32" i="9"/>
  <c r="AC32" i="9"/>
  <c r="AA32" i="9"/>
  <c r="Y32" i="9"/>
  <c r="X32" i="9"/>
  <c r="W32" i="9"/>
  <c r="V32" i="9"/>
  <c r="U32" i="9"/>
  <c r="T32" i="9"/>
  <c r="R32" i="9"/>
  <c r="Q32" i="9"/>
  <c r="P32" i="9"/>
  <c r="N32" i="9"/>
  <c r="M32" i="9"/>
  <c r="L32" i="9"/>
  <c r="K32" i="9"/>
  <c r="J32" i="9"/>
  <c r="I32" i="9"/>
  <c r="H32" i="9"/>
  <c r="G32" i="9"/>
  <c r="F32" i="9"/>
  <c r="AE31" i="9"/>
  <c r="AD31" i="9"/>
  <c r="AC31" i="9"/>
  <c r="AA31" i="9"/>
  <c r="Y31" i="9"/>
  <c r="X31" i="9"/>
  <c r="W31" i="9"/>
  <c r="V31" i="9"/>
  <c r="U31" i="9"/>
  <c r="T31" i="9"/>
  <c r="R31" i="9"/>
  <c r="Q31" i="9"/>
  <c r="P31" i="9"/>
  <c r="N31" i="9"/>
  <c r="M31" i="9"/>
  <c r="L31" i="9"/>
  <c r="K31" i="9"/>
  <c r="J31" i="9"/>
  <c r="I31" i="9"/>
  <c r="H31" i="9"/>
  <c r="G31" i="9"/>
  <c r="F31" i="9"/>
  <c r="AD23" i="9"/>
  <c r="AC23" i="9"/>
  <c r="Y23" i="9"/>
  <c r="X23" i="9"/>
  <c r="W23" i="9"/>
  <c r="V23" i="9"/>
  <c r="U23" i="9"/>
  <c r="T23" i="9"/>
  <c r="R23" i="9"/>
  <c r="Q23" i="9"/>
  <c r="P23" i="9"/>
  <c r="N23" i="9"/>
  <c r="M23" i="9"/>
  <c r="L23" i="9"/>
  <c r="K23" i="9"/>
  <c r="J23" i="9"/>
  <c r="I23" i="9"/>
  <c r="H23" i="9"/>
  <c r="G23" i="9"/>
  <c r="F23" i="9"/>
  <c r="AD22" i="9"/>
  <c r="AC22" i="9"/>
  <c r="Y22" i="9"/>
  <c r="X22" i="9"/>
  <c r="W22" i="9"/>
  <c r="V22" i="9"/>
  <c r="U22" i="9"/>
  <c r="T22" i="9"/>
  <c r="R22" i="9"/>
  <c r="Q22" i="9"/>
  <c r="P22" i="9"/>
  <c r="N22" i="9"/>
  <c r="M22" i="9"/>
  <c r="L22" i="9"/>
  <c r="K22" i="9"/>
  <c r="J22" i="9"/>
  <c r="I22" i="9"/>
  <c r="H22" i="9"/>
  <c r="G22" i="9"/>
  <c r="F22" i="9"/>
  <c r="G101" i="8"/>
  <c r="H101" i="8"/>
  <c r="I101" i="8"/>
  <c r="J101" i="8"/>
  <c r="K101" i="8"/>
  <c r="L101" i="8"/>
  <c r="M101" i="8"/>
  <c r="N101" i="8"/>
  <c r="O101" i="8"/>
  <c r="P101" i="8"/>
  <c r="Q101" i="8"/>
  <c r="R101" i="8"/>
  <c r="S101" i="8"/>
  <c r="G102" i="8"/>
  <c r="H102" i="8"/>
  <c r="I102" i="8"/>
  <c r="J102" i="8"/>
  <c r="K102" i="8"/>
  <c r="L102" i="8"/>
  <c r="M102" i="8"/>
  <c r="N102" i="8"/>
  <c r="O102" i="8"/>
  <c r="P102" i="8"/>
  <c r="Q102" i="8"/>
  <c r="R102" i="8"/>
  <c r="S102" i="8"/>
  <c r="F102" i="8"/>
  <c r="F101" i="8"/>
  <c r="K95" i="8"/>
  <c r="K96" i="8"/>
  <c r="G96" i="8"/>
  <c r="H95" i="8"/>
  <c r="H96" i="8"/>
  <c r="G95" i="8"/>
  <c r="S21" i="8"/>
  <c r="S22" i="8"/>
  <c r="G30" i="8"/>
  <c r="H30" i="8"/>
  <c r="I30" i="8"/>
  <c r="J30" i="8"/>
  <c r="K30" i="8"/>
  <c r="L30" i="8"/>
  <c r="M30" i="8"/>
  <c r="N30" i="8"/>
  <c r="O30" i="8"/>
  <c r="P30" i="8"/>
  <c r="Q30" i="8"/>
  <c r="R30" i="8"/>
  <c r="S30" i="8"/>
  <c r="G31" i="8"/>
  <c r="H31" i="8"/>
  <c r="I31" i="8"/>
  <c r="J31" i="8"/>
  <c r="K31" i="8"/>
  <c r="L31" i="8"/>
  <c r="M31" i="8"/>
  <c r="N31" i="8"/>
  <c r="O31" i="8"/>
  <c r="P31" i="8"/>
  <c r="Q31" i="8"/>
  <c r="R31" i="8"/>
  <c r="S31" i="8"/>
  <c r="F31" i="8"/>
  <c r="F30" i="8"/>
  <c r="R21" i="8"/>
  <c r="R22" i="8"/>
  <c r="Q21" i="8"/>
  <c r="Q22" i="8"/>
  <c r="P21" i="8"/>
  <c r="P22" i="8"/>
  <c r="O21" i="8"/>
  <c r="O22" i="8"/>
  <c r="N21" i="8"/>
  <c r="N22" i="8"/>
  <c r="M21" i="8"/>
  <c r="M22" i="8"/>
  <c r="L21" i="8"/>
  <c r="L22" i="8"/>
  <c r="K21" i="8"/>
  <c r="K22" i="8"/>
  <c r="J21" i="8"/>
  <c r="J22" i="8"/>
  <c r="I21" i="8"/>
  <c r="I22" i="8"/>
  <c r="H21" i="8"/>
  <c r="H22" i="8"/>
  <c r="G21" i="8"/>
  <c r="G22" i="8"/>
  <c r="F21" i="8"/>
  <c r="F22" i="8"/>
</calcChain>
</file>

<file path=xl/sharedStrings.xml><?xml version="1.0" encoding="utf-8"?>
<sst xmlns="http://schemas.openxmlformats.org/spreadsheetml/2006/main" count="2048" uniqueCount="268">
  <si>
    <t>PL2009_1003</t>
  </si>
  <si>
    <t>PL2009_1004</t>
  </si>
  <si>
    <t>PL2010_1002</t>
  </si>
  <si>
    <t>PL2010_1005</t>
  </si>
  <si>
    <t>PL2010_1006</t>
  </si>
  <si>
    <t>PL2010_1008</t>
  </si>
  <si>
    <t>PL2010_1014</t>
  </si>
  <si>
    <t>PL2010_1018</t>
  </si>
  <si>
    <t>PL2010_2003</t>
  </si>
  <si>
    <t>PL2010_2004</t>
  </si>
  <si>
    <t>PL2010_2013</t>
  </si>
  <si>
    <t>PL2010_2016</t>
  </si>
  <si>
    <t>PL2010_2020</t>
  </si>
  <si>
    <t>PL2010_2021</t>
  </si>
  <si>
    <t>PL2014_1017</t>
  </si>
  <si>
    <t>PL2014_1019</t>
  </si>
  <si>
    <t>PL2014_1020</t>
  </si>
  <si>
    <t>PL2014_1028</t>
  </si>
  <si>
    <t>PL2016_1001</t>
  </si>
  <si>
    <t>PL2016_1003</t>
  </si>
  <si>
    <t>PL2016_1004</t>
  </si>
  <si>
    <t>PL2016_1007</t>
  </si>
  <si>
    <t>PL2016_1008</t>
  </si>
  <si>
    <t>PL2016_1010</t>
  </si>
  <si>
    <t>PL2016_1015</t>
  </si>
  <si>
    <t>PL2016_1016</t>
  </si>
  <si>
    <t>PL2016_1017</t>
  </si>
  <si>
    <t>PL2016_1021</t>
  </si>
  <si>
    <t>PL2016_1022</t>
  </si>
  <si>
    <t>PL2016_1012</t>
  </si>
  <si>
    <t>PL2016_1005</t>
  </si>
  <si>
    <t>--</t>
  </si>
  <si>
    <t>Source</t>
  </si>
  <si>
    <t>Species</t>
  </si>
  <si>
    <t>Phoca largha</t>
  </si>
  <si>
    <t>Identification</t>
  </si>
  <si>
    <t>Age</t>
  </si>
  <si>
    <t>Sex</t>
  </si>
  <si>
    <t>Total range</t>
  </si>
  <si>
    <t>Mean</t>
  </si>
  <si>
    <t>Sample Size</t>
  </si>
  <si>
    <t>Blood Analyzer</t>
  </si>
  <si>
    <t>PL0501</t>
  </si>
  <si>
    <t>PL0601</t>
  </si>
  <si>
    <t>PL0701</t>
  </si>
  <si>
    <t>PL0702</t>
  </si>
  <si>
    <t>PL1001</t>
  </si>
  <si>
    <t>PL1002</t>
  </si>
  <si>
    <t>PL1401</t>
  </si>
  <si>
    <t>PL1501</t>
  </si>
  <si>
    <t>PL1601</t>
  </si>
  <si>
    <t>subadult</t>
  </si>
  <si>
    <t>female</t>
  </si>
  <si>
    <t>young of year</t>
  </si>
  <si>
    <t>male</t>
  </si>
  <si>
    <t>adult</t>
  </si>
  <si>
    <t>pup</t>
  </si>
  <si>
    <t>Histriophoca fasciata</t>
  </si>
  <si>
    <t>Erignathus barbatus</t>
  </si>
  <si>
    <t>EB2011_3000</t>
  </si>
  <si>
    <t>EB2011_3001</t>
  </si>
  <si>
    <t>EB2011_3002</t>
  </si>
  <si>
    <t>EB2012_3003</t>
  </si>
  <si>
    <t>EB2014_1021</t>
  </si>
  <si>
    <t>Pusa hispida</t>
  </si>
  <si>
    <t>3 y</t>
  </si>
  <si>
    <t>5 y</t>
  </si>
  <si>
    <t>2 y</t>
  </si>
  <si>
    <t xml:space="preserve">1 y </t>
  </si>
  <si>
    <t>MML - wild</t>
  </si>
  <si>
    <t>HF0701</t>
  </si>
  <si>
    <t xml:space="preserve">Olympus AU640e Chemistry Analyzer </t>
  </si>
  <si>
    <t>IDEXX VetTest 8009</t>
  </si>
  <si>
    <t>EB1401</t>
  </si>
  <si>
    <t>EB1502</t>
  </si>
  <si>
    <t>PH0001</t>
  </si>
  <si>
    <t>PH0101</t>
  </si>
  <si>
    <t>PH0301</t>
  </si>
  <si>
    <t>PH0302</t>
  </si>
  <si>
    <t>PH0401</t>
  </si>
  <si>
    <t>PH0402</t>
  </si>
  <si>
    <t>PH0502</t>
  </si>
  <si>
    <t>PH0701</t>
  </si>
  <si>
    <t>PH1101</t>
  </si>
  <si>
    <t>PH1502</t>
  </si>
  <si>
    <t>ASLC - rehab</t>
  </si>
  <si>
    <t>ASLC, LML cap</t>
  </si>
  <si>
    <t>6 y</t>
  </si>
  <si>
    <t>1 y</t>
  </si>
  <si>
    <t>NOA0005618</t>
  </si>
  <si>
    <t>2.6 - 4</t>
  </si>
  <si>
    <t>6 - 8.7</t>
  </si>
  <si>
    <t>3.1 - 5.8</t>
  </si>
  <si>
    <t>95 - 184</t>
  </si>
  <si>
    <t>19 - 43</t>
  </si>
  <si>
    <t>0.3 - 0.8</t>
  </si>
  <si>
    <t>0.1 - 1.8</t>
  </si>
  <si>
    <t>6 - 139</t>
  </si>
  <si>
    <t>75 - 841</t>
  </si>
  <si>
    <t>43 - 212</t>
  </si>
  <si>
    <t>55 - 267</t>
  </si>
  <si>
    <t>67 - 1626</t>
  </si>
  <si>
    <t>8.6 - 10.6</t>
  </si>
  <si>
    <t>4.7 - 8.8</t>
  </si>
  <si>
    <t>3.9 - 5.2</t>
  </si>
  <si>
    <t>104 - 130</t>
  </si>
  <si>
    <t>22 - 117</t>
  </si>
  <si>
    <t>0 - 49</t>
  </si>
  <si>
    <t>5.3 - 7.3</t>
  </si>
  <si>
    <t>2.6 - 4.4</t>
  </si>
  <si>
    <t>111 - 162</t>
  </si>
  <si>
    <t>36 - 76</t>
  </si>
  <si>
    <t>0.7 - 1.1</t>
  </si>
  <si>
    <t>0.1 - 1.1</t>
  </si>
  <si>
    <t>170 - 396</t>
  </si>
  <si>
    <t>71 - 147</t>
  </si>
  <si>
    <t>63 - 129</t>
  </si>
  <si>
    <t>80 - 347</t>
  </si>
  <si>
    <t>5 - 55</t>
  </si>
  <si>
    <t>178 - 19967</t>
  </si>
  <si>
    <t>8.1 - 9.7</t>
  </si>
  <si>
    <t>2.7 - 10.3</t>
  </si>
  <si>
    <t>3.6 - 6.2</t>
  </si>
  <si>
    <t>110 - 125</t>
  </si>
  <si>
    <t>1.8 - 2.4</t>
  </si>
  <si>
    <t>54 - 259</t>
  </si>
  <si>
    <t>4 - 46</t>
  </si>
  <si>
    <t>6 - 25</t>
  </si>
  <si>
    <t>Hb (g/dl)</t>
  </si>
  <si>
    <t>MCV (fl)</t>
  </si>
  <si>
    <t>MCH (pg)</t>
  </si>
  <si>
    <t>MCHC (g/dl)</t>
  </si>
  <si>
    <t>Leukocytes /µl</t>
  </si>
  <si>
    <t>Neutrophil (band) /µl</t>
  </si>
  <si>
    <t>Monocyte /µl</t>
  </si>
  <si>
    <t>Eosinophil /µl</t>
  </si>
  <si>
    <t>Lymphocyte /µl</t>
  </si>
  <si>
    <t>Neutrophil (mature) /µl</t>
  </si>
  <si>
    <t>See text, details on request</t>
  </si>
  <si>
    <t>3.6 - 5.3</t>
  </si>
  <si>
    <t>12.9 - 23.4</t>
  </si>
  <si>
    <t>78.8 - 112.6</t>
  </si>
  <si>
    <t>29.9 - 50.6</t>
  </si>
  <si>
    <t>35.4 - 45.5</t>
  </si>
  <si>
    <t>111 - 869</t>
  </si>
  <si>
    <t>4300 - 10800</t>
  </si>
  <si>
    <t>0 - 158</t>
  </si>
  <si>
    <t>1806 - 7560</t>
  </si>
  <si>
    <t>972 - 3456</t>
  </si>
  <si>
    <t>120 - 1349</t>
  </si>
  <si>
    <t>0 - 472</t>
  </si>
  <si>
    <t>LML - captive</t>
  </si>
  <si>
    <t>4 y</t>
  </si>
  <si>
    <t>Basophil /µl</t>
  </si>
  <si>
    <t xml:space="preserve">Bayer Advia 120 multispecies hematology system </t>
  </si>
  <si>
    <t>4.6 - 5.4</t>
  </si>
  <si>
    <t>52 - 64</t>
  </si>
  <si>
    <t>101 - 121</t>
  </si>
  <si>
    <t>37 - 45</t>
  </si>
  <si>
    <t>17 - 24</t>
  </si>
  <si>
    <t>32 - 41</t>
  </si>
  <si>
    <t>261 - 572</t>
  </si>
  <si>
    <t>0 - 0</t>
  </si>
  <si>
    <t>5100 - 8420</t>
  </si>
  <si>
    <t>1224 - 4884</t>
  </si>
  <si>
    <t>1616 - 3021</t>
  </si>
  <si>
    <t>318 - 1095</t>
  </si>
  <si>
    <t>0 - 337</t>
  </si>
  <si>
    <t>0 - 864</t>
  </si>
  <si>
    <t>PL2009_1002</t>
  </si>
  <si>
    <t>PL2009_1005</t>
  </si>
  <si>
    <t>PL2009_1006</t>
  </si>
  <si>
    <t>PL2009_1007</t>
  </si>
  <si>
    <t>PL2009_1010</t>
  </si>
  <si>
    <t>PL2009_1011</t>
  </si>
  <si>
    <t>PL2009_1014</t>
  </si>
  <si>
    <t>PL2009_1020</t>
  </si>
  <si>
    <t>PL2009_1022</t>
  </si>
  <si>
    <t>PL2009_1025</t>
  </si>
  <si>
    <t>PL2009_2001</t>
  </si>
  <si>
    <t>PL2009_2002</t>
  </si>
  <si>
    <t>PL2009_2004</t>
  </si>
  <si>
    <t>PL2009_2005</t>
  </si>
  <si>
    <t>PL2009_2007</t>
  </si>
  <si>
    <t>PL2009_2008</t>
  </si>
  <si>
    <t>PL2009_2010</t>
  </si>
  <si>
    <t>PL2009_2011</t>
  </si>
  <si>
    <t>PL2009_2013</t>
  </si>
  <si>
    <t>PL2009_2014</t>
  </si>
  <si>
    <t>PL2009_2016</t>
  </si>
  <si>
    <t>PL2009_2019</t>
  </si>
  <si>
    <t>PL2009_2020</t>
  </si>
  <si>
    <t>PL2009_2032</t>
  </si>
  <si>
    <t>PL2009_2033</t>
  </si>
  <si>
    <t>PL2009_2034</t>
  </si>
  <si>
    <t>PL2009_2038</t>
  </si>
  <si>
    <t>PL2010_1003</t>
  </si>
  <si>
    <t>PL2010_2005</t>
  </si>
  <si>
    <t>PL2010_2008</t>
  </si>
  <si>
    <t>PL2010_2012</t>
  </si>
  <si>
    <t>5 - 95% Range</t>
  </si>
  <si>
    <t>6.6 - 26.5</t>
  </si>
  <si>
    <t>36 - 64.5</t>
  </si>
  <si>
    <t>12.3 - 43.5</t>
  </si>
  <si>
    <t>see text for details of shipboard sampling</t>
  </si>
  <si>
    <t>Total Range</t>
  </si>
  <si>
    <t>4.3 - 5.1</t>
  </si>
  <si>
    <t>29 - 34</t>
  </si>
  <si>
    <t>68 - 74</t>
  </si>
  <si>
    <t>140 - 141</t>
  </si>
  <si>
    <t>66 - 67</t>
  </si>
  <si>
    <t>47 - 48</t>
  </si>
  <si>
    <t>35 - 124</t>
  </si>
  <si>
    <t>5700 - 8500</t>
  </si>
  <si>
    <t>4218 - 6035</t>
  </si>
  <si>
    <t>513 - 1079</t>
  </si>
  <si>
    <t>228 - 747</t>
  </si>
  <si>
    <t>798 - 1328</t>
  </si>
  <si>
    <t>ASLC - wild</t>
  </si>
  <si>
    <t>3.6 - 5</t>
  </si>
  <si>
    <t>23 - 27.5</t>
  </si>
  <si>
    <t>56.5 - 65</t>
  </si>
  <si>
    <t>121 - 140</t>
  </si>
  <si>
    <t>54.6 - 65.1</t>
  </si>
  <si>
    <t>45.3 - 46.7</t>
  </si>
  <si>
    <t>243 - 402</t>
  </si>
  <si>
    <t>9150 -12300</t>
  </si>
  <si>
    <t>5581 - 9401</t>
  </si>
  <si>
    <t>1006 - 1845</t>
  </si>
  <si>
    <t>369 - 2507</t>
  </si>
  <si>
    <t>119 - 1107</t>
  </si>
  <si>
    <t>0 - 246</t>
  </si>
  <si>
    <t>EB2009_3000</t>
  </si>
  <si>
    <t>EB2009_3001</t>
  </si>
  <si>
    <t>EB2009_3002</t>
  </si>
  <si>
    <t>52 - 57</t>
  </si>
  <si>
    <t>35 - 57.7</t>
  </si>
  <si>
    <t>3.9 - 6</t>
  </si>
  <si>
    <t>14 - 30</t>
  </si>
  <si>
    <t>42 - 68</t>
  </si>
  <si>
    <t>95 - 130</t>
  </si>
  <si>
    <t>33 - 50</t>
  </si>
  <si>
    <t>34 - 45</t>
  </si>
  <si>
    <t>74 - 412</t>
  </si>
  <si>
    <t>6400 - 13000</t>
  </si>
  <si>
    <t>4.1 - 5.2</t>
  </si>
  <si>
    <t>15 - 26</t>
  </si>
  <si>
    <t>98 - 133</t>
  </si>
  <si>
    <t>38 - 52</t>
  </si>
  <si>
    <t>39 - 44</t>
  </si>
  <si>
    <t>36 - 467</t>
  </si>
  <si>
    <t>7400 - 16800</t>
  </si>
  <si>
    <t>0 - 354</t>
  </si>
  <si>
    <t>2966 - 8409</t>
  </si>
  <si>
    <t>950 - 4233</t>
  </si>
  <si>
    <t>336 - 2185</t>
  </si>
  <si>
    <t>0 - 4986</t>
  </si>
  <si>
    <t>0 - 2352</t>
  </si>
  <si>
    <t>39 - 60</t>
  </si>
  <si>
    <t>2405 - 4158</t>
  </si>
  <si>
    <t>32 - 45</t>
  </si>
  <si>
    <t>2 - 15</t>
  </si>
  <si>
    <t>2 - 18</t>
  </si>
  <si>
    <t>0 - 4</t>
  </si>
  <si>
    <r>
      <t>RBC (10</t>
    </r>
    <r>
      <rPr>
        <b/>
        <vertAlign val="superscript"/>
        <sz val="11"/>
        <color theme="1"/>
        <rFont val="Calibri"/>
        <family val="2"/>
        <scheme val="minor"/>
      </rPr>
      <t>6</t>
    </r>
    <r>
      <rPr>
        <b/>
        <sz val="11"/>
        <color theme="1"/>
        <rFont val="Calibri"/>
        <family val="2"/>
        <scheme val="minor"/>
      </rPr>
      <t>/m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)</t>
    </r>
  </si>
  <si>
    <r>
      <t>HCT</t>
    </r>
    <r>
      <rPr>
        <b/>
        <vertAlign val="super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(%)</t>
    </r>
  </si>
  <si>
    <r>
      <t>Platelets (10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/m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)</t>
    </r>
  </si>
  <si>
    <t>32 - 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Arial"/>
    </font>
    <font>
      <sz val="10"/>
      <name val="Calibri"/>
      <scheme val="minor"/>
    </font>
    <font>
      <b/>
      <sz val="10"/>
      <color theme="1"/>
      <name val="Calibri"/>
      <scheme val="minor"/>
    </font>
    <font>
      <b/>
      <sz val="10"/>
      <name val="Calibri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2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rgb="FFD9EAD3"/>
      </patternFill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7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1" fillId="0" borderId="0"/>
    <xf numFmtId="0" fontId="12" fillId="0" borderId="0"/>
  </cellStyleXfs>
  <cellXfs count="164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49" fontId="2" fillId="2" borderId="0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49" fontId="2" fillId="2" borderId="9" xfId="0" applyNumberFormat="1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164" fontId="2" fillId="2" borderId="4" xfId="0" applyNumberFormat="1" applyFont="1" applyFill="1" applyBorder="1" applyAlignment="1">
      <alignment horizontal="center" vertical="center"/>
    </xf>
    <xf numFmtId="49" fontId="4" fillId="3" borderId="0" xfId="0" applyNumberFormat="1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left" vertical="center"/>
    </xf>
    <xf numFmtId="0" fontId="2" fillId="3" borderId="5" xfId="0" applyFont="1" applyFill="1" applyBorder="1" applyAlignment="1">
      <alignment horizontal="left" vertical="center"/>
    </xf>
    <xf numFmtId="0" fontId="2" fillId="3" borderId="0" xfId="0" applyFont="1" applyFill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0" fillId="3" borderId="0" xfId="0" applyFill="1"/>
    <xf numFmtId="0" fontId="2" fillId="2" borderId="0" xfId="0" applyFont="1" applyFill="1" applyBorder="1" applyAlignment="1">
      <alignment vertical="center"/>
    </xf>
    <xf numFmtId="0" fontId="2" fillId="2" borderId="1" xfId="0" applyFont="1" applyFill="1" applyBorder="1" applyAlignment="1">
      <alignment vertical="center"/>
    </xf>
    <xf numFmtId="0" fontId="2" fillId="4" borderId="0" xfId="0" applyFont="1" applyFill="1" applyAlignment="1">
      <alignment horizontal="center" vertical="center"/>
    </xf>
    <xf numFmtId="2" fontId="2" fillId="4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left"/>
    </xf>
    <xf numFmtId="0" fontId="2" fillId="2" borderId="9" xfId="0" applyFont="1" applyFill="1" applyBorder="1" applyAlignment="1">
      <alignment horizontal="center"/>
    </xf>
    <xf numFmtId="0" fontId="2" fillId="3" borderId="0" xfId="0" applyFont="1" applyFill="1" applyAlignment="1">
      <alignment vertical="center"/>
    </xf>
    <xf numFmtId="0" fontId="2" fillId="3" borderId="11" xfId="0" applyFont="1" applyFill="1" applyBorder="1" applyAlignment="1">
      <alignment horizontal="left" vertical="center"/>
    </xf>
    <xf numFmtId="0" fontId="4" fillId="3" borderId="0" xfId="0" applyFont="1" applyFill="1" applyAlignment="1">
      <alignment horizontal="center" vertical="center"/>
    </xf>
    <xf numFmtId="164" fontId="2" fillId="2" borderId="0" xfId="0" applyNumberFormat="1" applyFont="1" applyFill="1" applyAlignment="1">
      <alignment horizontal="center" vertical="center"/>
    </xf>
    <xf numFmtId="164" fontId="2" fillId="2" borderId="0" xfId="0" applyNumberFormat="1" applyFont="1" applyFill="1" applyAlignment="1">
      <alignment horizontal="center"/>
    </xf>
    <xf numFmtId="1" fontId="2" fillId="2" borderId="0" xfId="0" applyNumberFormat="1" applyFont="1" applyFill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10" fillId="2" borderId="10" xfId="0" applyFont="1" applyFill="1" applyBorder="1" applyAlignment="1">
      <alignment horizontal="center" vertical="center"/>
    </xf>
    <xf numFmtId="0" fontId="10" fillId="2" borderId="9" xfId="0" applyFont="1" applyFill="1" applyBorder="1" applyAlignment="1">
      <alignment horizontal="center" vertical="center"/>
    </xf>
    <xf numFmtId="1" fontId="2" fillId="2" borderId="1" xfId="0" applyNumberFormat="1" applyFont="1" applyFill="1" applyBorder="1" applyAlignment="1">
      <alignment horizontal="center"/>
    </xf>
    <xf numFmtId="164" fontId="4" fillId="3" borderId="0" xfId="0" applyNumberFormat="1" applyFont="1" applyFill="1" applyAlignment="1">
      <alignment horizontal="center" vertical="center"/>
    </xf>
    <xf numFmtId="164" fontId="2" fillId="3" borderId="0" xfId="0" applyNumberFormat="1" applyFont="1" applyFill="1" applyAlignment="1">
      <alignment horizontal="center" vertical="center"/>
    </xf>
    <xf numFmtId="164" fontId="4" fillId="3" borderId="0" xfId="0" applyNumberFormat="1" applyFont="1" applyFill="1" applyBorder="1" applyAlignment="1">
      <alignment horizontal="center" vertical="center"/>
    </xf>
    <xf numFmtId="0" fontId="5" fillId="3" borderId="0" xfId="0" applyFont="1" applyFill="1" applyAlignment="1">
      <alignment vertical="center" wrapText="1"/>
    </xf>
    <xf numFmtId="49" fontId="5" fillId="3" borderId="0" xfId="0" applyNumberFormat="1" applyFont="1" applyFill="1" applyAlignment="1">
      <alignment vertical="center" wrapText="1"/>
    </xf>
    <xf numFmtId="164" fontId="5" fillId="3" borderId="0" xfId="0" applyNumberFormat="1" applyFont="1" applyFill="1" applyAlignment="1">
      <alignment vertical="center" wrapText="1"/>
    </xf>
    <xf numFmtId="0" fontId="5" fillId="0" borderId="0" xfId="0" applyFont="1" applyAlignment="1">
      <alignment vertical="center" wrapText="1"/>
    </xf>
    <xf numFmtId="49" fontId="6" fillId="3" borderId="0" xfId="0" applyNumberFormat="1" applyFont="1" applyFill="1" applyBorder="1" applyAlignment="1">
      <alignment vertical="center" wrapText="1"/>
    </xf>
    <xf numFmtId="49" fontId="5" fillId="2" borderId="9" xfId="0" applyNumberFormat="1" applyFont="1" applyFill="1" applyBorder="1" applyAlignment="1">
      <alignment vertical="center" wrapText="1"/>
    </xf>
    <xf numFmtId="0" fontId="5" fillId="2" borderId="9" xfId="0" applyFont="1" applyFill="1" applyBorder="1" applyAlignment="1">
      <alignment vertical="center" wrapText="1"/>
    </xf>
    <xf numFmtId="164" fontId="5" fillId="2" borderId="0" xfId="0" applyNumberFormat="1" applyFont="1" applyFill="1" applyAlignment="1">
      <alignment vertical="center" wrapText="1"/>
    </xf>
    <xf numFmtId="0" fontId="5" fillId="2" borderId="1" xfId="0" applyFont="1" applyFill="1" applyBorder="1" applyAlignment="1">
      <alignment vertical="center" wrapText="1"/>
    </xf>
    <xf numFmtId="164" fontId="6" fillId="3" borderId="0" xfId="0" applyNumberFormat="1" applyFont="1" applyFill="1" applyAlignment="1">
      <alignment vertical="center" wrapText="1"/>
    </xf>
    <xf numFmtId="1" fontId="6" fillId="3" borderId="0" xfId="0" applyNumberFormat="1" applyFont="1" applyFill="1" applyAlignment="1">
      <alignment vertical="center" wrapText="1"/>
    </xf>
    <xf numFmtId="164" fontId="6" fillId="3" borderId="0" xfId="0" applyNumberFormat="1" applyFont="1" applyFill="1" applyBorder="1" applyAlignment="1">
      <alignment vertical="center" wrapText="1"/>
    </xf>
    <xf numFmtId="1" fontId="6" fillId="3" borderId="0" xfId="0" applyNumberFormat="1" applyFont="1" applyFill="1" applyBorder="1" applyAlignment="1">
      <alignment vertical="center" wrapText="1"/>
    </xf>
    <xf numFmtId="49" fontId="5" fillId="0" borderId="0" xfId="0" applyNumberFormat="1" applyFont="1" applyAlignment="1">
      <alignment vertical="center" wrapText="1"/>
    </xf>
    <xf numFmtId="49" fontId="2" fillId="3" borderId="0" xfId="0" applyNumberFormat="1" applyFont="1" applyFill="1" applyAlignment="1">
      <alignment vertical="center"/>
    </xf>
    <xf numFmtId="49" fontId="2" fillId="2" borderId="9" xfId="0" applyNumberFormat="1" applyFont="1" applyFill="1" applyBorder="1" applyAlignment="1">
      <alignment vertical="center"/>
    </xf>
    <xf numFmtId="164" fontId="2" fillId="2" borderId="0" xfId="0" applyNumberFormat="1" applyFont="1" applyFill="1" applyAlignment="1">
      <alignment vertical="center"/>
    </xf>
    <xf numFmtId="1" fontId="4" fillId="3" borderId="0" xfId="0" applyNumberFormat="1" applyFont="1" applyFill="1" applyBorder="1" applyAlignment="1">
      <alignment vertical="center"/>
    </xf>
    <xf numFmtId="1" fontId="4" fillId="3" borderId="0" xfId="0" applyNumberFormat="1" applyFont="1" applyFill="1" applyAlignment="1">
      <alignment vertical="center"/>
    </xf>
    <xf numFmtId="49" fontId="2" fillId="0" borderId="0" xfId="0" applyNumberFormat="1" applyFont="1" applyAlignment="1">
      <alignment vertical="center"/>
    </xf>
    <xf numFmtId="16" fontId="5" fillId="2" borderId="9" xfId="0" applyNumberFormat="1" applyFont="1" applyFill="1" applyBorder="1" applyAlignment="1">
      <alignment vertical="center" wrapText="1"/>
    </xf>
    <xf numFmtId="0" fontId="11" fillId="3" borderId="0" xfId="5" applyFont="1" applyFill="1" applyAlignment="1">
      <alignment horizontal="center"/>
    </xf>
    <xf numFmtId="164" fontId="11" fillId="3" borderId="0" xfId="5" applyNumberFormat="1" applyFont="1" applyFill="1" applyAlignment="1">
      <alignment horizontal="center"/>
    </xf>
    <xf numFmtId="164" fontId="1" fillId="3" borderId="0" xfId="6" applyNumberFormat="1" applyFont="1" applyFill="1" applyAlignment="1">
      <alignment horizontal="center"/>
    </xf>
    <xf numFmtId="0" fontId="1" fillId="5" borderId="0" xfId="0" applyFont="1" applyFill="1" applyAlignment="1">
      <alignment horizontal="center" wrapText="1"/>
    </xf>
    <xf numFmtId="0" fontId="14" fillId="5" borderId="0" xfId="0" applyFont="1" applyFill="1" applyAlignment="1">
      <alignment horizontal="center"/>
    </xf>
    <xf numFmtId="0" fontId="13" fillId="2" borderId="6" xfId="0" applyFont="1" applyFill="1" applyBorder="1" applyAlignment="1">
      <alignment horizontal="center" vertical="center" wrapText="1"/>
    </xf>
    <xf numFmtId="0" fontId="13" fillId="2" borderId="2" xfId="0" applyFont="1" applyFill="1" applyBorder="1" applyAlignment="1">
      <alignment vertical="center" wrapText="1"/>
    </xf>
    <xf numFmtId="0" fontId="15" fillId="2" borderId="2" xfId="0" applyFont="1" applyFill="1" applyBorder="1" applyAlignment="1">
      <alignment horizontal="center" vertical="center" wrapText="1"/>
    </xf>
    <xf numFmtId="0" fontId="13" fillId="2" borderId="0" xfId="0" applyFont="1" applyFill="1" applyAlignment="1">
      <alignment horizontal="center" vertical="center" wrapText="1"/>
    </xf>
    <xf numFmtId="49" fontId="15" fillId="2" borderId="2" xfId="0" applyNumberFormat="1" applyFont="1" applyFill="1" applyBorder="1" applyAlignment="1">
      <alignment horizontal="center" vertical="center" wrapText="1"/>
    </xf>
    <xf numFmtId="0" fontId="13" fillId="2" borderId="3" xfId="0" applyFont="1" applyFill="1" applyBorder="1" applyAlignment="1">
      <alignment vertical="center" wrapText="1"/>
    </xf>
    <xf numFmtId="0" fontId="15" fillId="3" borderId="2" xfId="0" applyFont="1" applyFill="1" applyBorder="1" applyAlignment="1">
      <alignment horizontal="center" vertical="center" wrapText="1"/>
    </xf>
    <xf numFmtId="0" fontId="13" fillId="3" borderId="2" xfId="0" applyFont="1" applyFill="1" applyBorder="1" applyAlignment="1">
      <alignment horizontal="center" vertical="center" wrapText="1"/>
    </xf>
    <xf numFmtId="0" fontId="13" fillId="3" borderId="0" xfId="0" applyFont="1" applyFill="1" applyAlignment="1">
      <alignment horizontal="center" vertical="center" wrapText="1"/>
    </xf>
    <xf numFmtId="0" fontId="1" fillId="3" borderId="0" xfId="0" applyFont="1" applyFill="1"/>
    <xf numFmtId="0" fontId="1" fillId="0" borderId="0" xfId="0" applyFont="1"/>
    <xf numFmtId="0" fontId="1" fillId="3" borderId="7" xfId="0" applyFont="1" applyFill="1" applyBorder="1" applyAlignment="1">
      <alignment horizontal="center" vertical="center"/>
    </xf>
    <xf numFmtId="0" fontId="1" fillId="3" borderId="0" xfId="0" applyFont="1" applyFill="1" applyBorder="1" applyAlignment="1">
      <alignment vertical="center"/>
    </xf>
    <xf numFmtId="0" fontId="17" fillId="3" borderId="0" xfId="0" applyFont="1" applyFill="1" applyBorder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164" fontId="17" fillId="3" borderId="0" xfId="0" applyNumberFormat="1" applyFont="1" applyFill="1" applyBorder="1" applyAlignment="1">
      <alignment horizontal="center" vertical="center" wrapText="1"/>
    </xf>
    <xf numFmtId="0" fontId="17" fillId="3" borderId="0" xfId="0" applyFont="1" applyFill="1" applyBorder="1" applyAlignment="1">
      <alignment horizontal="center" vertical="center" wrapText="1"/>
    </xf>
    <xf numFmtId="49" fontId="17" fillId="3" borderId="0" xfId="0" applyNumberFormat="1" applyFont="1" applyFill="1" applyBorder="1" applyAlignment="1">
      <alignment horizontal="center" vertical="center" wrapText="1"/>
    </xf>
    <xf numFmtId="0" fontId="17" fillId="3" borderId="0" xfId="0" applyFont="1" applyFill="1" applyAlignment="1">
      <alignment horizontal="center" wrapText="1"/>
    </xf>
    <xf numFmtId="49" fontId="17" fillId="3" borderId="11" xfId="0" applyNumberFormat="1" applyFont="1" applyFill="1" applyBorder="1" applyAlignment="1">
      <alignment vertical="center"/>
    </xf>
    <xf numFmtId="49" fontId="17" fillId="3" borderId="0" xfId="0" applyNumberFormat="1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left" vertical="center"/>
    </xf>
    <xf numFmtId="0" fontId="1" fillId="0" borderId="0" xfId="0" applyFont="1" applyAlignment="1">
      <alignment horizontal="center" vertical="center"/>
    </xf>
    <xf numFmtId="49" fontId="17" fillId="3" borderId="4" xfId="0" applyNumberFormat="1" applyFont="1" applyFill="1" applyBorder="1" applyAlignment="1">
      <alignment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vertical="center"/>
    </xf>
    <xf numFmtId="0" fontId="1" fillId="2" borderId="9" xfId="0" applyFont="1" applyFill="1" applyBorder="1" applyAlignment="1">
      <alignment horizontal="center" vertical="center"/>
    </xf>
    <xf numFmtId="49" fontId="1" fillId="2" borderId="9" xfId="0" applyNumberFormat="1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vertical="center"/>
    </xf>
    <xf numFmtId="0" fontId="1" fillId="2" borderId="0" xfId="0" applyFont="1" applyFill="1" applyBorder="1" applyAlignment="1">
      <alignment horizontal="center" vertical="center"/>
    </xf>
    <xf numFmtId="49" fontId="1" fillId="2" borderId="0" xfId="0" applyNumberFormat="1" applyFont="1" applyFill="1" applyBorder="1" applyAlignment="1">
      <alignment horizontal="center" vertical="center"/>
    </xf>
    <xf numFmtId="164" fontId="1" fillId="2" borderId="0" xfId="0" applyNumberFormat="1" applyFont="1" applyFill="1" applyBorder="1" applyAlignment="1">
      <alignment horizontal="center" vertical="center" wrapText="1"/>
    </xf>
    <xf numFmtId="1" fontId="1" fillId="2" borderId="0" xfId="0" applyNumberFormat="1" applyFont="1" applyFill="1" applyBorder="1" applyAlignment="1">
      <alignment horizontal="center" vertical="center" wrapText="1"/>
    </xf>
    <xf numFmtId="164" fontId="1" fillId="2" borderId="4" xfId="0" applyNumberFormat="1" applyFont="1" applyFill="1" applyBorder="1" applyAlignment="1">
      <alignment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1" fontId="1" fillId="2" borderId="1" xfId="0" applyNumberFormat="1" applyFont="1" applyFill="1" applyBorder="1" applyAlignment="1">
      <alignment horizontal="center" vertical="center" wrapText="1"/>
    </xf>
    <xf numFmtId="1" fontId="1" fillId="2" borderId="5" xfId="0" applyNumberFormat="1" applyFont="1" applyFill="1" applyBorder="1" applyAlignment="1">
      <alignment vertical="center"/>
    </xf>
    <xf numFmtId="164" fontId="1" fillId="3" borderId="0" xfId="0" applyNumberFormat="1" applyFont="1" applyFill="1" applyAlignment="1">
      <alignment horizontal="center" wrapText="1"/>
    </xf>
    <xf numFmtId="0" fontId="1" fillId="3" borderId="0" xfId="0" applyFont="1" applyFill="1" applyAlignment="1">
      <alignment horizontal="center"/>
    </xf>
    <xf numFmtId="0" fontId="17" fillId="3" borderId="0" xfId="0" applyFont="1" applyFill="1" applyAlignment="1">
      <alignment horizontal="center"/>
    </xf>
    <xf numFmtId="1" fontId="17" fillId="3" borderId="0" xfId="0" applyNumberFormat="1" applyFont="1" applyFill="1" applyAlignment="1">
      <alignment horizontal="center"/>
    </xf>
    <xf numFmtId="0" fontId="1" fillId="2" borderId="9" xfId="0" applyFont="1" applyFill="1" applyBorder="1" applyAlignment="1">
      <alignment horizontal="center"/>
    </xf>
    <xf numFmtId="49" fontId="1" fillId="2" borderId="11" xfId="0" applyNumberFormat="1" applyFont="1" applyFill="1" applyBorder="1" applyAlignment="1">
      <alignment vertical="center"/>
    </xf>
    <xf numFmtId="0" fontId="1" fillId="3" borderId="0" xfId="0" applyFont="1" applyFill="1" applyBorder="1" applyAlignment="1">
      <alignment horizontal="left" vertical="center"/>
    </xf>
    <xf numFmtId="0" fontId="1" fillId="3" borderId="0" xfId="0" applyFont="1" applyFill="1" applyBorder="1"/>
    <xf numFmtId="0" fontId="1" fillId="0" borderId="0" xfId="0" applyFont="1" applyBorder="1"/>
    <xf numFmtId="0" fontId="1" fillId="0" borderId="0" xfId="0" applyFont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164" fontId="1" fillId="3" borderId="0" xfId="0" applyNumberFormat="1" applyFont="1" applyFill="1" applyBorder="1" applyAlignment="1">
      <alignment horizontal="center" vertical="center" wrapText="1"/>
    </xf>
    <xf numFmtId="0" fontId="1" fillId="3" borderId="0" xfId="0" applyFont="1" applyFill="1" applyBorder="1" applyAlignment="1">
      <alignment horizontal="center" vertical="center" wrapText="1"/>
    </xf>
    <xf numFmtId="164" fontId="1" fillId="3" borderId="0" xfId="0" applyNumberFormat="1" applyFont="1" applyFill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49" fontId="1" fillId="3" borderId="0" xfId="0" applyNumberFormat="1" applyFont="1" applyFill="1" applyBorder="1" applyAlignment="1">
      <alignment horizontal="center" vertical="center"/>
    </xf>
    <xf numFmtId="164" fontId="1" fillId="3" borderId="0" xfId="0" applyNumberFormat="1" applyFont="1" applyFill="1" applyBorder="1" applyAlignment="1">
      <alignment horizontal="center" vertical="center"/>
    </xf>
    <xf numFmtId="1" fontId="1" fillId="3" borderId="0" xfId="0" applyNumberFormat="1" applyFont="1" applyFill="1" applyBorder="1" applyAlignment="1">
      <alignment horizontal="center" vertical="center"/>
    </xf>
    <xf numFmtId="2" fontId="1" fillId="3" borderId="0" xfId="0" applyNumberFormat="1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/>
    </xf>
    <xf numFmtId="164" fontId="1" fillId="3" borderId="0" xfId="0" applyNumberFormat="1" applyFont="1" applyFill="1" applyBorder="1" applyAlignment="1">
      <alignment horizontal="center"/>
    </xf>
    <xf numFmtId="1" fontId="1" fillId="3" borderId="0" xfId="0" applyNumberFormat="1" applyFont="1" applyFill="1" applyBorder="1" applyAlignment="1">
      <alignment horizontal="center"/>
    </xf>
    <xf numFmtId="164" fontId="1" fillId="3" borderId="0" xfId="0" applyNumberFormat="1" applyFont="1" applyFill="1" applyBorder="1" applyAlignment="1">
      <alignment horizontal="center" wrapText="1"/>
    </xf>
    <xf numFmtId="164" fontId="1" fillId="3" borderId="0" xfId="0" applyNumberFormat="1" applyFont="1" applyFill="1" applyAlignment="1">
      <alignment horizontal="center"/>
    </xf>
    <xf numFmtId="1" fontId="1" fillId="3" borderId="0" xfId="0" applyNumberFormat="1" applyFont="1" applyFill="1" applyAlignment="1">
      <alignment horizontal="center"/>
    </xf>
    <xf numFmtId="0" fontId="1" fillId="3" borderId="0" xfId="6" applyFont="1" applyFill="1" applyAlignment="1">
      <alignment horizontal="center"/>
    </xf>
    <xf numFmtId="2" fontId="1" fillId="2" borderId="9" xfId="0" applyNumberFormat="1" applyFont="1" applyFill="1" applyBorder="1" applyAlignment="1">
      <alignment horizontal="center" vertical="center" wrapText="1"/>
    </xf>
    <xf numFmtId="0" fontId="1" fillId="3" borderId="10" xfId="0" applyFont="1" applyFill="1" applyBorder="1" applyAlignment="1">
      <alignment horizontal="center" vertical="center"/>
    </xf>
    <xf numFmtId="0" fontId="1" fillId="3" borderId="0" xfId="0" applyFont="1" applyFill="1" applyAlignment="1">
      <alignment vertical="center"/>
    </xf>
    <xf numFmtId="1" fontId="1" fillId="3" borderId="0" xfId="0" applyNumberFormat="1" applyFont="1" applyFill="1" applyBorder="1" applyAlignment="1">
      <alignment horizontal="center" vertical="center" wrapText="1"/>
    </xf>
    <xf numFmtId="0" fontId="1" fillId="3" borderId="8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vertical="center"/>
    </xf>
    <xf numFmtId="0" fontId="1" fillId="3" borderId="1" xfId="0" applyFont="1" applyFill="1" applyBorder="1" applyAlignment="1">
      <alignment horizontal="center" vertical="center"/>
    </xf>
    <xf numFmtId="164" fontId="1" fillId="3" borderId="1" xfId="0" applyNumberFormat="1" applyFont="1" applyFill="1" applyBorder="1" applyAlignment="1">
      <alignment horizontal="center" vertical="center" wrapText="1"/>
    </xf>
    <xf numFmtId="164" fontId="17" fillId="3" borderId="1" xfId="0" applyNumberFormat="1" applyFont="1" applyFill="1" applyBorder="1" applyAlignment="1">
      <alignment horizontal="center" vertical="center" wrapText="1"/>
    </xf>
    <xf numFmtId="1" fontId="1" fillId="3" borderId="1" xfId="0" applyNumberFormat="1" applyFont="1" applyFill="1" applyBorder="1" applyAlignment="1">
      <alignment horizontal="center" vertical="center" wrapText="1"/>
    </xf>
    <xf numFmtId="0" fontId="17" fillId="3" borderId="1" xfId="0" applyFont="1" applyFill="1" applyBorder="1" applyAlignment="1">
      <alignment horizontal="center"/>
    </xf>
    <xf numFmtId="49" fontId="17" fillId="3" borderId="1" xfId="0" applyNumberFormat="1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164" fontId="17" fillId="3" borderId="0" xfId="0" applyNumberFormat="1" applyFont="1" applyFill="1" applyBorder="1" applyAlignment="1">
      <alignment horizontal="center" vertical="center"/>
    </xf>
    <xf numFmtId="164" fontId="14" fillId="5" borderId="0" xfId="0" applyNumberFormat="1" applyFont="1" applyFill="1" applyAlignment="1">
      <alignment horizontal="center"/>
    </xf>
    <xf numFmtId="0" fontId="14" fillId="3" borderId="0" xfId="0" applyFont="1" applyFill="1" applyAlignment="1">
      <alignment horizontal="center"/>
    </xf>
    <xf numFmtId="0" fontId="17" fillId="3" borderId="0" xfId="0" applyNumberFormat="1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7" fillId="3" borderId="0" xfId="0" applyFont="1" applyFill="1" applyAlignment="1">
      <alignment horizontal="center" vertical="center"/>
    </xf>
    <xf numFmtId="49" fontId="1" fillId="3" borderId="0" xfId="0" applyNumberFormat="1" applyFont="1" applyFill="1" applyAlignment="1">
      <alignment horizontal="center" vertical="center" wrapText="1"/>
    </xf>
    <xf numFmtId="0" fontId="13" fillId="3" borderId="0" xfId="0" applyFont="1" applyFill="1" applyAlignment="1">
      <alignment vertical="center" wrapText="1"/>
    </xf>
    <xf numFmtId="49" fontId="13" fillId="3" borderId="0" xfId="0" applyNumberFormat="1" applyFont="1" applyFill="1" applyAlignment="1">
      <alignment vertical="center" wrapText="1"/>
    </xf>
    <xf numFmtId="49" fontId="1" fillId="3" borderId="0" xfId="0" applyNumberFormat="1" applyFont="1" applyFill="1" applyAlignment="1">
      <alignment vertical="center"/>
    </xf>
    <xf numFmtId="0" fontId="1" fillId="0" borderId="0" xfId="0" applyFont="1" applyAlignment="1">
      <alignment vertical="center"/>
    </xf>
    <xf numFmtId="0" fontId="13" fillId="0" borderId="0" xfId="0" applyFont="1" applyAlignment="1">
      <alignment vertical="center" wrapText="1"/>
    </xf>
    <xf numFmtId="49" fontId="13" fillId="0" borderId="0" xfId="0" applyNumberFormat="1" applyFont="1" applyAlignment="1">
      <alignment vertical="center" wrapText="1"/>
    </xf>
    <xf numFmtId="49" fontId="1" fillId="0" borderId="0" xfId="0" applyNumberFormat="1" applyFont="1" applyAlignment="1">
      <alignment vertical="center"/>
    </xf>
    <xf numFmtId="164" fontId="1" fillId="5" borderId="0" xfId="0" applyNumberFormat="1" applyFont="1" applyFill="1" applyAlignment="1">
      <alignment horizontal="center" wrapText="1"/>
    </xf>
    <xf numFmtId="1" fontId="14" fillId="5" borderId="0" xfId="0" applyNumberFormat="1" applyFont="1" applyFill="1" applyAlignment="1">
      <alignment horizontal="center"/>
    </xf>
    <xf numFmtId="1" fontId="14" fillId="3" borderId="0" xfId="0" applyNumberFormat="1" applyFont="1" applyFill="1" applyAlignment="1">
      <alignment horizontal="center"/>
    </xf>
    <xf numFmtId="1" fontId="17" fillId="3" borderId="0" xfId="0" applyNumberFormat="1" applyFont="1" applyFill="1" applyBorder="1" applyAlignment="1">
      <alignment horizontal="center" vertical="center" wrapText="1"/>
    </xf>
    <xf numFmtId="1" fontId="17" fillId="3" borderId="0" xfId="0" applyNumberFormat="1" applyFont="1" applyFill="1" applyAlignment="1">
      <alignment horizontal="center" wrapText="1"/>
    </xf>
    <xf numFmtId="0" fontId="13" fillId="0" borderId="0" xfId="0" applyFont="1" applyAlignment="1">
      <alignment horizontal="center" vertical="center" wrapText="1"/>
    </xf>
    <xf numFmtId="1" fontId="1" fillId="2" borderId="9" xfId="0" applyNumberFormat="1" applyFont="1" applyFill="1" applyBorder="1" applyAlignment="1">
      <alignment horizontal="center" vertical="center" wrapText="1"/>
    </xf>
  </cellXfs>
  <cellStyles count="7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  <cellStyle name="Normal 2 2" xfId="6"/>
    <cellStyle name="Normal 38" xf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P1048567"/>
  <sheetViews>
    <sheetView tabSelected="1" workbookViewId="0">
      <pane ySplit="1" topLeftCell="A134" activePane="bottomLeft" state="frozen"/>
      <selection pane="bottomLeft" activeCell="X151" sqref="X151"/>
    </sheetView>
  </sheetViews>
  <sheetFormatPr baseColWidth="10" defaultColWidth="10.83203125" defaultRowHeight="19" customHeight="1" x14ac:dyDescent="0.2"/>
  <cols>
    <col min="1" max="1" width="18.6640625" style="86" customWidth="1"/>
    <col min="2" max="2" width="12.6640625" style="153" customWidth="1"/>
    <col min="3" max="5" width="12.6640625" style="86" customWidth="1"/>
    <col min="6" max="11" width="13.1640625" style="154" customWidth="1"/>
    <col min="12" max="12" width="12.1640625" style="154" customWidth="1"/>
    <col min="13" max="13" width="13.83203125" style="162" customWidth="1"/>
    <col min="14" max="19" width="10.33203125" style="155" customWidth="1"/>
    <col min="20" max="20" width="40.1640625" style="156" customWidth="1"/>
    <col min="21" max="22" width="10.83203125" style="78"/>
    <col min="23" max="23" width="0" style="78" hidden="1" customWidth="1"/>
    <col min="24" max="25" width="10.83203125" style="78"/>
    <col min="26" max="26" width="9.33203125" style="78" customWidth="1"/>
    <col min="27" max="29" width="10.83203125" style="78"/>
    <col min="30" max="30" width="8.33203125" style="78" customWidth="1"/>
    <col min="31" max="31" width="7.5" style="78" customWidth="1"/>
    <col min="32" max="32" width="8.6640625" style="78" customWidth="1"/>
    <col min="33" max="33" width="7.1640625" style="78" customWidth="1"/>
    <col min="34" max="34" width="34.1640625" style="78" customWidth="1"/>
    <col min="35" max="35" width="10.83203125" style="73"/>
    <col min="36" max="36" width="8.5" style="73" customWidth="1"/>
    <col min="37" max="37" width="10" style="73" customWidth="1"/>
    <col min="38" max="40" width="10.83203125" style="73"/>
    <col min="41" max="42" width="11" style="74" customWidth="1"/>
    <col min="43" max="16384" width="10.83203125" style="86"/>
  </cols>
  <sheetData>
    <row r="1" spans="1:42" s="67" customFormat="1" ht="35" customHeight="1" x14ac:dyDescent="0.2">
      <c r="A1" s="64" t="s">
        <v>33</v>
      </c>
      <c r="B1" s="65" t="s">
        <v>32</v>
      </c>
      <c r="C1" s="66" t="s">
        <v>35</v>
      </c>
      <c r="D1" s="66" t="s">
        <v>36</v>
      </c>
      <c r="E1" s="66" t="s">
        <v>37</v>
      </c>
      <c r="F1" s="67" t="s">
        <v>264</v>
      </c>
      <c r="G1" s="67" t="s">
        <v>128</v>
      </c>
      <c r="H1" s="67" t="s">
        <v>265</v>
      </c>
      <c r="I1" s="66" t="s">
        <v>129</v>
      </c>
      <c r="J1" s="67" t="s">
        <v>130</v>
      </c>
      <c r="K1" s="67" t="s">
        <v>131</v>
      </c>
      <c r="L1" s="67" t="s">
        <v>266</v>
      </c>
      <c r="M1" s="67" t="s">
        <v>132</v>
      </c>
      <c r="N1" s="67" t="s">
        <v>133</v>
      </c>
      <c r="O1" s="67" t="s">
        <v>137</v>
      </c>
      <c r="P1" s="67" t="s">
        <v>136</v>
      </c>
      <c r="Q1" s="67" t="s">
        <v>134</v>
      </c>
      <c r="R1" s="68" t="s">
        <v>135</v>
      </c>
      <c r="S1" s="68" t="s">
        <v>153</v>
      </c>
      <c r="T1" s="69" t="s">
        <v>41</v>
      </c>
      <c r="U1" s="70"/>
      <c r="V1" s="70"/>
      <c r="W1" s="70"/>
      <c r="X1" s="70"/>
      <c r="Y1" s="70"/>
      <c r="Z1" s="70"/>
      <c r="AA1" s="70"/>
      <c r="AB1" s="71"/>
      <c r="AC1" s="71"/>
      <c r="AD1" s="71"/>
      <c r="AE1" s="71"/>
      <c r="AF1" s="70"/>
      <c r="AG1" s="71"/>
      <c r="AH1" s="72"/>
      <c r="AI1" s="73"/>
      <c r="AJ1" s="73"/>
      <c r="AK1" s="73"/>
      <c r="AL1" s="73"/>
      <c r="AM1" s="73"/>
      <c r="AN1" s="73"/>
      <c r="AO1" s="74"/>
      <c r="AP1" s="74"/>
    </row>
    <row r="2" spans="1:42" ht="19" customHeight="1" x14ac:dyDescent="0.2">
      <c r="A2" s="75" t="s">
        <v>34</v>
      </c>
      <c r="B2" s="76" t="s">
        <v>85</v>
      </c>
      <c r="C2" s="77" t="s">
        <v>42</v>
      </c>
      <c r="D2" s="78" t="s">
        <v>56</v>
      </c>
      <c r="E2" s="78" t="s">
        <v>52</v>
      </c>
      <c r="F2" s="79">
        <v>5.34</v>
      </c>
      <c r="G2" s="80">
        <v>21.8</v>
      </c>
      <c r="H2" s="160">
        <v>55</v>
      </c>
      <c r="I2" s="80">
        <v>111.9</v>
      </c>
      <c r="J2" s="81">
        <v>40.799999999999997</v>
      </c>
      <c r="K2" s="80">
        <v>36.4</v>
      </c>
      <c r="L2" s="80">
        <v>443</v>
      </c>
      <c r="M2" s="80">
        <v>7200</v>
      </c>
      <c r="N2" s="81">
        <v>72</v>
      </c>
      <c r="O2" s="81">
        <v>4608</v>
      </c>
      <c r="P2" s="81">
        <v>1296</v>
      </c>
      <c r="Q2" s="82">
        <v>792</v>
      </c>
      <c r="R2" s="82">
        <v>144</v>
      </c>
      <c r="S2" s="82">
        <v>288</v>
      </c>
      <c r="T2" s="83" t="s">
        <v>138</v>
      </c>
      <c r="U2" s="77"/>
      <c r="V2" s="77"/>
      <c r="W2" s="77"/>
      <c r="X2" s="77"/>
      <c r="Y2" s="77"/>
      <c r="Z2" s="77"/>
      <c r="AA2" s="77"/>
      <c r="AB2" s="84"/>
      <c r="AC2" s="84"/>
      <c r="AD2" s="84"/>
      <c r="AE2" s="84"/>
      <c r="AF2" s="77"/>
      <c r="AG2" s="84"/>
      <c r="AH2" s="85"/>
    </row>
    <row r="3" spans="1:42" ht="19" customHeight="1" x14ac:dyDescent="0.2">
      <c r="A3" s="75" t="s">
        <v>34</v>
      </c>
      <c r="B3" s="76" t="s">
        <v>85</v>
      </c>
      <c r="C3" s="77" t="s">
        <v>42</v>
      </c>
      <c r="D3" s="78" t="s">
        <v>56</v>
      </c>
      <c r="E3" s="78" t="s">
        <v>52</v>
      </c>
      <c r="F3" s="79">
        <v>5.0599999999999996</v>
      </c>
      <c r="G3" s="79">
        <v>20</v>
      </c>
      <c r="H3" s="160">
        <v>50</v>
      </c>
      <c r="I3" s="79">
        <v>111.6</v>
      </c>
      <c r="J3" s="79">
        <v>39.5</v>
      </c>
      <c r="K3" s="80">
        <v>35.4</v>
      </c>
      <c r="L3" s="80">
        <v>357</v>
      </c>
      <c r="M3" s="80">
        <v>7900</v>
      </c>
      <c r="N3" s="81">
        <v>158</v>
      </c>
      <c r="O3" s="81">
        <v>5135</v>
      </c>
      <c r="P3" s="81">
        <v>1896</v>
      </c>
      <c r="Q3" s="82">
        <v>395</v>
      </c>
      <c r="R3" s="82">
        <v>79</v>
      </c>
      <c r="S3" s="82">
        <v>237</v>
      </c>
      <c r="T3" s="87" t="s">
        <v>138</v>
      </c>
      <c r="U3" s="77"/>
      <c r="V3" s="77"/>
      <c r="W3" s="77"/>
      <c r="X3" s="77"/>
      <c r="Y3" s="77"/>
      <c r="Z3" s="77"/>
      <c r="AA3" s="77"/>
      <c r="AB3" s="84"/>
      <c r="AC3" s="84"/>
      <c r="AD3" s="84"/>
      <c r="AE3" s="84"/>
      <c r="AF3" s="77"/>
      <c r="AG3" s="84"/>
      <c r="AH3" s="85"/>
    </row>
    <row r="4" spans="1:42" ht="19" customHeight="1" x14ac:dyDescent="0.2">
      <c r="A4" s="75" t="s">
        <v>34</v>
      </c>
      <c r="B4" s="76" t="s">
        <v>85</v>
      </c>
      <c r="C4" s="77" t="s">
        <v>43</v>
      </c>
      <c r="D4" s="78" t="s">
        <v>56</v>
      </c>
      <c r="E4" s="78" t="s">
        <v>52</v>
      </c>
      <c r="F4" s="79">
        <v>4.26</v>
      </c>
      <c r="G4" s="79">
        <v>15.1</v>
      </c>
      <c r="H4" s="160">
        <v>37</v>
      </c>
      <c r="I4" s="79">
        <v>90.7</v>
      </c>
      <c r="J4" s="79">
        <v>35.5</v>
      </c>
      <c r="K4" s="80">
        <v>39.1</v>
      </c>
      <c r="L4" s="80">
        <v>483</v>
      </c>
      <c r="M4" s="80">
        <v>8000</v>
      </c>
      <c r="N4" s="81">
        <v>0</v>
      </c>
      <c r="O4" s="81">
        <v>3600</v>
      </c>
      <c r="P4" s="81">
        <v>3440</v>
      </c>
      <c r="Q4" s="82">
        <v>720</v>
      </c>
      <c r="R4" s="82">
        <v>80</v>
      </c>
      <c r="S4" s="82">
        <v>160</v>
      </c>
      <c r="T4" s="87" t="s">
        <v>138</v>
      </c>
      <c r="U4" s="77"/>
      <c r="V4" s="77"/>
      <c r="W4" s="77"/>
      <c r="X4" s="77"/>
      <c r="Y4" s="77"/>
      <c r="Z4" s="77"/>
      <c r="AA4" s="77"/>
      <c r="AB4" s="84"/>
      <c r="AC4" s="84"/>
      <c r="AD4" s="84"/>
      <c r="AE4" s="84"/>
      <c r="AF4" s="77"/>
      <c r="AG4" s="84"/>
      <c r="AH4" s="85"/>
    </row>
    <row r="5" spans="1:42" ht="19" customHeight="1" x14ac:dyDescent="0.2">
      <c r="A5" s="75" t="s">
        <v>34</v>
      </c>
      <c r="B5" s="76" t="s">
        <v>85</v>
      </c>
      <c r="C5" s="77" t="s">
        <v>43</v>
      </c>
      <c r="D5" s="78" t="s">
        <v>56</v>
      </c>
      <c r="E5" s="78" t="s">
        <v>52</v>
      </c>
      <c r="F5" s="79">
        <v>3.59</v>
      </c>
      <c r="G5" s="79">
        <v>13.6</v>
      </c>
      <c r="H5" s="160">
        <v>32</v>
      </c>
      <c r="I5" s="79">
        <v>95.9</v>
      </c>
      <c r="J5" s="79">
        <v>37.9</v>
      </c>
      <c r="K5" s="80">
        <v>39.5</v>
      </c>
      <c r="L5" s="80">
        <v>449</v>
      </c>
      <c r="M5" s="80">
        <v>6800</v>
      </c>
      <c r="N5" s="81">
        <v>0</v>
      </c>
      <c r="O5" s="81">
        <v>3060</v>
      </c>
      <c r="P5" s="81">
        <v>3264</v>
      </c>
      <c r="Q5" s="82">
        <v>408</v>
      </c>
      <c r="R5" s="82">
        <v>68</v>
      </c>
      <c r="S5" s="82">
        <v>0</v>
      </c>
      <c r="T5" s="87" t="s">
        <v>138</v>
      </c>
      <c r="U5" s="77"/>
      <c r="V5" s="77"/>
      <c r="W5" s="77"/>
      <c r="X5" s="77"/>
      <c r="Y5" s="77"/>
      <c r="Z5" s="77"/>
      <c r="AA5" s="77"/>
      <c r="AB5" s="84"/>
      <c r="AC5" s="84"/>
      <c r="AD5" s="84"/>
      <c r="AE5" s="84"/>
      <c r="AF5" s="77"/>
      <c r="AG5" s="84"/>
      <c r="AH5" s="85"/>
    </row>
    <row r="6" spans="1:42" ht="19" customHeight="1" x14ac:dyDescent="0.2">
      <c r="A6" s="75" t="s">
        <v>34</v>
      </c>
      <c r="B6" s="76" t="s">
        <v>85</v>
      </c>
      <c r="C6" s="77" t="s">
        <v>44</v>
      </c>
      <c r="D6" s="78" t="s">
        <v>68</v>
      </c>
      <c r="E6" s="78" t="s">
        <v>54</v>
      </c>
      <c r="F6" s="79">
        <v>4.82</v>
      </c>
      <c r="G6" s="79">
        <v>20</v>
      </c>
      <c r="H6" s="160">
        <v>49</v>
      </c>
      <c r="I6" s="79">
        <v>99.3</v>
      </c>
      <c r="J6" s="79">
        <v>41.5</v>
      </c>
      <c r="K6" s="80">
        <v>41.8</v>
      </c>
      <c r="L6" s="80">
        <v>715</v>
      </c>
      <c r="M6" s="80">
        <v>7600</v>
      </c>
      <c r="N6" s="81">
        <v>0</v>
      </c>
      <c r="O6" s="81">
        <v>4636</v>
      </c>
      <c r="P6" s="81">
        <v>2356</v>
      </c>
      <c r="Q6" s="82">
        <v>608</v>
      </c>
      <c r="R6" s="82">
        <v>0</v>
      </c>
      <c r="S6" s="82">
        <v>0</v>
      </c>
      <c r="T6" s="87" t="s">
        <v>138</v>
      </c>
      <c r="U6" s="77"/>
      <c r="V6" s="77"/>
      <c r="W6" s="77"/>
      <c r="X6" s="77"/>
      <c r="Y6" s="77"/>
      <c r="Z6" s="77"/>
      <c r="AA6" s="77"/>
      <c r="AB6" s="84"/>
      <c r="AC6" s="84"/>
      <c r="AD6" s="84"/>
      <c r="AE6" s="84"/>
      <c r="AF6" s="77"/>
      <c r="AG6" s="84"/>
      <c r="AH6" s="85"/>
    </row>
    <row r="7" spans="1:42" ht="19" customHeight="1" x14ac:dyDescent="0.2">
      <c r="A7" s="75" t="s">
        <v>34</v>
      </c>
      <c r="B7" s="76" t="s">
        <v>85</v>
      </c>
      <c r="C7" s="77" t="s">
        <v>44</v>
      </c>
      <c r="D7" s="78" t="s">
        <v>68</v>
      </c>
      <c r="E7" s="78" t="s">
        <v>54</v>
      </c>
      <c r="F7" s="79">
        <v>4.78</v>
      </c>
      <c r="G7" s="79">
        <v>19.399999999999999</v>
      </c>
      <c r="H7" s="160">
        <v>48</v>
      </c>
      <c r="I7" s="79">
        <v>95.7</v>
      </c>
      <c r="J7" s="79">
        <v>40.6</v>
      </c>
      <c r="K7" s="80">
        <v>42.4</v>
      </c>
      <c r="L7" s="80">
        <v>467</v>
      </c>
      <c r="M7" s="80">
        <v>9400</v>
      </c>
      <c r="N7" s="81">
        <v>0</v>
      </c>
      <c r="O7" s="81">
        <v>6392</v>
      </c>
      <c r="P7" s="81">
        <v>2350</v>
      </c>
      <c r="Q7" s="82">
        <v>376</v>
      </c>
      <c r="R7" s="82">
        <v>282</v>
      </c>
      <c r="S7" s="82">
        <v>0</v>
      </c>
      <c r="T7" s="87" t="s">
        <v>138</v>
      </c>
      <c r="U7" s="77"/>
      <c r="V7" s="77"/>
      <c r="W7" s="77"/>
      <c r="X7" s="77"/>
      <c r="Y7" s="77"/>
      <c r="Z7" s="77"/>
      <c r="AA7" s="77"/>
      <c r="AB7" s="84"/>
      <c r="AC7" s="84"/>
      <c r="AD7" s="84"/>
      <c r="AE7" s="84"/>
      <c r="AF7" s="77"/>
      <c r="AG7" s="84"/>
      <c r="AH7" s="85"/>
    </row>
    <row r="8" spans="1:42" ht="19" customHeight="1" x14ac:dyDescent="0.2">
      <c r="A8" s="75" t="s">
        <v>34</v>
      </c>
      <c r="B8" s="76" t="s">
        <v>85</v>
      </c>
      <c r="C8" s="77" t="s">
        <v>45</v>
      </c>
      <c r="D8" s="78" t="s">
        <v>56</v>
      </c>
      <c r="E8" s="78" t="s">
        <v>54</v>
      </c>
      <c r="F8" s="79">
        <v>4.88</v>
      </c>
      <c r="G8" s="79">
        <v>20</v>
      </c>
      <c r="H8" s="160">
        <v>49</v>
      </c>
      <c r="I8" s="79">
        <v>99</v>
      </c>
      <c r="J8" s="79">
        <v>41</v>
      </c>
      <c r="K8" s="80">
        <v>41.4</v>
      </c>
      <c r="L8" s="80">
        <v>708</v>
      </c>
      <c r="M8" s="80">
        <v>10800</v>
      </c>
      <c r="N8" s="81">
        <v>0</v>
      </c>
      <c r="O8" s="81">
        <v>7560</v>
      </c>
      <c r="P8" s="81">
        <v>1512</v>
      </c>
      <c r="Q8" s="82">
        <v>756</v>
      </c>
      <c r="R8" s="82">
        <v>108</v>
      </c>
      <c r="S8" s="82">
        <v>864</v>
      </c>
      <c r="T8" s="87" t="s">
        <v>138</v>
      </c>
      <c r="U8" s="77"/>
      <c r="V8" s="77"/>
      <c r="W8" s="77"/>
      <c r="X8" s="77"/>
      <c r="Y8" s="77"/>
      <c r="Z8" s="77"/>
      <c r="AA8" s="77"/>
      <c r="AB8" s="84"/>
      <c r="AC8" s="84"/>
      <c r="AD8" s="84"/>
      <c r="AE8" s="84"/>
      <c r="AF8" s="77"/>
      <c r="AG8" s="84"/>
      <c r="AH8" s="85"/>
    </row>
    <row r="9" spans="1:42" ht="19" customHeight="1" x14ac:dyDescent="0.2">
      <c r="A9" s="75" t="s">
        <v>34</v>
      </c>
      <c r="B9" s="76" t="s">
        <v>85</v>
      </c>
      <c r="C9" s="77" t="s">
        <v>45</v>
      </c>
      <c r="D9" s="78" t="s">
        <v>56</v>
      </c>
      <c r="E9" s="78" t="s">
        <v>54</v>
      </c>
      <c r="F9" s="79">
        <v>4.6900000000000004</v>
      </c>
      <c r="G9" s="80">
        <v>19.5</v>
      </c>
      <c r="H9" s="160">
        <v>47</v>
      </c>
      <c r="I9" s="80">
        <v>98.5</v>
      </c>
      <c r="J9" s="81">
        <v>41.5</v>
      </c>
      <c r="K9" s="80">
        <v>42.2</v>
      </c>
      <c r="L9" s="80">
        <v>547</v>
      </c>
      <c r="M9" s="80">
        <v>5900</v>
      </c>
      <c r="N9" s="81">
        <v>0</v>
      </c>
      <c r="O9" s="81">
        <v>3363</v>
      </c>
      <c r="P9" s="81">
        <v>1298</v>
      </c>
      <c r="Q9" s="82">
        <v>236</v>
      </c>
      <c r="R9" s="82">
        <v>472</v>
      </c>
      <c r="S9" s="82">
        <v>531</v>
      </c>
      <c r="T9" s="87" t="s">
        <v>138</v>
      </c>
      <c r="U9" s="77"/>
      <c r="V9" s="77"/>
      <c r="W9" s="77"/>
      <c r="X9" s="77"/>
      <c r="Y9" s="77"/>
      <c r="Z9" s="77"/>
      <c r="AA9" s="77"/>
      <c r="AB9" s="84"/>
      <c r="AC9" s="84"/>
      <c r="AD9" s="84"/>
      <c r="AE9" s="84"/>
      <c r="AF9" s="77"/>
      <c r="AG9" s="84"/>
      <c r="AH9" s="85"/>
    </row>
    <row r="10" spans="1:42" ht="19" customHeight="1" x14ac:dyDescent="0.2">
      <c r="A10" s="75" t="s">
        <v>34</v>
      </c>
      <c r="B10" s="76" t="s">
        <v>85</v>
      </c>
      <c r="C10" s="77" t="s">
        <v>46</v>
      </c>
      <c r="D10" s="78" t="s">
        <v>56</v>
      </c>
      <c r="E10" s="78" t="s">
        <v>54</v>
      </c>
      <c r="F10" s="79">
        <v>4.92</v>
      </c>
      <c r="G10" s="80">
        <v>18.5</v>
      </c>
      <c r="H10" s="160">
        <v>48</v>
      </c>
      <c r="I10" s="80">
        <v>96.8</v>
      </c>
      <c r="J10" s="81">
        <v>37.5</v>
      </c>
      <c r="K10" s="80">
        <v>38.799999999999997</v>
      </c>
      <c r="L10" s="80">
        <v>667</v>
      </c>
      <c r="M10" s="80">
        <v>7200</v>
      </c>
      <c r="N10" s="81">
        <v>0</v>
      </c>
      <c r="O10" s="81">
        <v>4968</v>
      </c>
      <c r="P10" s="81">
        <v>1224</v>
      </c>
      <c r="Q10" s="82">
        <v>720</v>
      </c>
      <c r="R10" s="82">
        <v>144</v>
      </c>
      <c r="S10" s="82">
        <v>144</v>
      </c>
      <c r="T10" s="87" t="s">
        <v>138</v>
      </c>
      <c r="U10" s="77"/>
      <c r="V10" s="77"/>
      <c r="W10" s="77"/>
      <c r="X10" s="77"/>
      <c r="Y10" s="77"/>
      <c r="Z10" s="77"/>
      <c r="AA10" s="77"/>
      <c r="AB10" s="84"/>
      <c r="AC10" s="84"/>
      <c r="AD10" s="84"/>
      <c r="AE10" s="84"/>
      <c r="AF10" s="77"/>
      <c r="AG10" s="84"/>
      <c r="AH10" s="85"/>
    </row>
    <row r="11" spans="1:42" ht="19" customHeight="1" x14ac:dyDescent="0.2">
      <c r="A11" s="75" t="s">
        <v>34</v>
      </c>
      <c r="B11" s="76" t="s">
        <v>85</v>
      </c>
      <c r="C11" s="77" t="s">
        <v>46</v>
      </c>
      <c r="D11" s="78" t="s">
        <v>56</v>
      </c>
      <c r="E11" s="78" t="s">
        <v>54</v>
      </c>
      <c r="F11" s="79">
        <v>4.76</v>
      </c>
      <c r="G11" s="80">
        <v>15.8</v>
      </c>
      <c r="H11" s="160">
        <v>42</v>
      </c>
      <c r="I11" s="80">
        <v>86.9</v>
      </c>
      <c r="J11" s="81">
        <v>33.200000000000003</v>
      </c>
      <c r="K11" s="80">
        <v>38.200000000000003</v>
      </c>
      <c r="L11" s="80">
        <v>749</v>
      </c>
      <c r="M11" s="80">
        <v>6700</v>
      </c>
      <c r="N11" s="81">
        <v>0</v>
      </c>
      <c r="O11" s="81">
        <v>2814</v>
      </c>
      <c r="P11" s="81">
        <v>2546</v>
      </c>
      <c r="Q11" s="82">
        <v>871</v>
      </c>
      <c r="R11" s="82">
        <v>335</v>
      </c>
      <c r="S11" s="82">
        <v>134</v>
      </c>
      <c r="T11" s="87" t="s">
        <v>138</v>
      </c>
      <c r="U11" s="77"/>
      <c r="V11" s="77"/>
      <c r="W11" s="77"/>
      <c r="X11" s="77"/>
      <c r="Y11" s="77"/>
      <c r="Z11" s="77"/>
      <c r="AA11" s="77"/>
      <c r="AB11" s="84"/>
      <c r="AC11" s="84"/>
      <c r="AD11" s="84"/>
      <c r="AE11" s="84"/>
      <c r="AF11" s="77"/>
      <c r="AG11" s="84"/>
      <c r="AH11" s="85"/>
    </row>
    <row r="12" spans="1:42" ht="19" customHeight="1" x14ac:dyDescent="0.2">
      <c r="A12" s="75" t="s">
        <v>34</v>
      </c>
      <c r="B12" s="76" t="s">
        <v>85</v>
      </c>
      <c r="C12" s="77" t="s">
        <v>47</v>
      </c>
      <c r="D12" s="78" t="s">
        <v>56</v>
      </c>
      <c r="E12" s="78" t="s">
        <v>54</v>
      </c>
      <c r="F12" s="79">
        <v>4.49</v>
      </c>
      <c r="G12" s="80">
        <v>16.7</v>
      </c>
      <c r="H12" s="160">
        <v>42</v>
      </c>
      <c r="I12" s="80">
        <v>93.2</v>
      </c>
      <c r="J12" s="81">
        <v>37.200000000000003</v>
      </c>
      <c r="K12" s="80">
        <v>39.9</v>
      </c>
      <c r="L12" s="80">
        <v>869</v>
      </c>
      <c r="M12" s="80">
        <v>5400</v>
      </c>
      <c r="N12" s="81">
        <v>0</v>
      </c>
      <c r="O12" s="81">
        <v>3510</v>
      </c>
      <c r="P12" s="81">
        <v>972</v>
      </c>
      <c r="Q12" s="82">
        <v>648</v>
      </c>
      <c r="R12" s="82">
        <v>162</v>
      </c>
      <c r="S12" s="82">
        <v>108</v>
      </c>
      <c r="T12" s="87" t="s">
        <v>138</v>
      </c>
      <c r="U12" s="77"/>
      <c r="V12" s="77"/>
      <c r="W12" s="77"/>
      <c r="X12" s="77"/>
      <c r="Y12" s="77"/>
      <c r="Z12" s="77"/>
      <c r="AA12" s="77"/>
      <c r="AB12" s="84"/>
      <c r="AC12" s="84"/>
      <c r="AD12" s="84"/>
      <c r="AE12" s="84"/>
      <c r="AF12" s="77"/>
      <c r="AG12" s="84"/>
      <c r="AH12" s="85"/>
    </row>
    <row r="13" spans="1:42" ht="19" customHeight="1" x14ac:dyDescent="0.2">
      <c r="A13" s="75" t="s">
        <v>34</v>
      </c>
      <c r="B13" s="76" t="s">
        <v>85</v>
      </c>
      <c r="C13" s="77" t="s">
        <v>47</v>
      </c>
      <c r="D13" s="78" t="s">
        <v>56</v>
      </c>
      <c r="E13" s="78" t="s">
        <v>54</v>
      </c>
      <c r="F13" s="79">
        <v>4.3</v>
      </c>
      <c r="G13" s="80">
        <v>12.9</v>
      </c>
      <c r="H13" s="160">
        <v>35</v>
      </c>
      <c r="I13" s="80">
        <v>78.8</v>
      </c>
      <c r="J13" s="81">
        <v>29.9</v>
      </c>
      <c r="K13" s="80">
        <v>37.9</v>
      </c>
      <c r="L13" s="80">
        <v>732</v>
      </c>
      <c r="M13" s="80">
        <v>4300</v>
      </c>
      <c r="N13" s="81">
        <v>0</v>
      </c>
      <c r="O13" s="81">
        <v>1806</v>
      </c>
      <c r="P13" s="81">
        <v>1849</v>
      </c>
      <c r="Q13" s="82">
        <v>473</v>
      </c>
      <c r="R13" s="82">
        <v>86</v>
      </c>
      <c r="S13" s="82">
        <v>86</v>
      </c>
      <c r="T13" s="87" t="s">
        <v>138</v>
      </c>
      <c r="U13" s="77"/>
      <c r="V13" s="77"/>
      <c r="W13" s="77"/>
      <c r="X13" s="77"/>
      <c r="Y13" s="77"/>
      <c r="Z13" s="77"/>
      <c r="AA13" s="77"/>
      <c r="AB13" s="84"/>
      <c r="AC13" s="84"/>
      <c r="AD13" s="84"/>
      <c r="AE13" s="84"/>
      <c r="AF13" s="77"/>
      <c r="AG13" s="84"/>
      <c r="AH13" s="85"/>
    </row>
    <row r="14" spans="1:42" ht="19" customHeight="1" x14ac:dyDescent="0.2">
      <c r="A14" s="75" t="s">
        <v>34</v>
      </c>
      <c r="B14" s="76" t="s">
        <v>85</v>
      </c>
      <c r="C14" s="77" t="s">
        <v>48</v>
      </c>
      <c r="D14" s="78" t="s">
        <v>56</v>
      </c>
      <c r="E14" s="78" t="s">
        <v>52</v>
      </c>
      <c r="F14" s="79">
        <v>4.42</v>
      </c>
      <c r="G14" s="80">
        <v>18.2</v>
      </c>
      <c r="H14" s="160">
        <v>44</v>
      </c>
      <c r="I14" s="80">
        <v>99.5</v>
      </c>
      <c r="J14" s="81">
        <v>41.2</v>
      </c>
      <c r="K14" s="80">
        <v>41.4</v>
      </c>
      <c r="L14" s="80">
        <v>726</v>
      </c>
      <c r="M14" s="80">
        <v>6600</v>
      </c>
      <c r="N14" s="81">
        <v>0</v>
      </c>
      <c r="O14" s="81">
        <v>2706</v>
      </c>
      <c r="P14" s="81">
        <v>3102</v>
      </c>
      <c r="Q14" s="82">
        <v>660</v>
      </c>
      <c r="R14" s="82">
        <v>0</v>
      </c>
      <c r="S14" s="82">
        <v>132</v>
      </c>
      <c r="T14" s="87" t="s">
        <v>138</v>
      </c>
      <c r="U14" s="77"/>
      <c r="V14" s="77"/>
      <c r="W14" s="77"/>
      <c r="X14" s="77"/>
      <c r="Y14" s="77"/>
      <c r="Z14" s="77"/>
      <c r="AA14" s="77"/>
      <c r="AB14" s="84"/>
      <c r="AC14" s="84"/>
      <c r="AD14" s="84"/>
      <c r="AE14" s="84"/>
      <c r="AF14" s="77"/>
      <c r="AG14" s="84"/>
      <c r="AH14" s="85"/>
    </row>
    <row r="15" spans="1:42" ht="19" customHeight="1" x14ac:dyDescent="0.2">
      <c r="A15" s="75" t="s">
        <v>34</v>
      </c>
      <c r="B15" s="76" t="s">
        <v>85</v>
      </c>
      <c r="C15" s="77" t="s">
        <v>48</v>
      </c>
      <c r="D15" s="78" t="s">
        <v>56</v>
      </c>
      <c r="E15" s="78" t="s">
        <v>52</v>
      </c>
      <c r="F15" s="79">
        <v>4.1900000000000004</v>
      </c>
      <c r="G15" s="80">
        <v>17.399999999999999</v>
      </c>
      <c r="H15" s="160">
        <v>43</v>
      </c>
      <c r="I15" s="80">
        <v>103</v>
      </c>
      <c r="J15" s="81">
        <v>41.6</v>
      </c>
      <c r="K15" s="80">
        <v>40.4</v>
      </c>
      <c r="L15" s="80">
        <v>770</v>
      </c>
      <c r="M15" s="80">
        <v>6000</v>
      </c>
      <c r="N15" s="81">
        <v>0</v>
      </c>
      <c r="O15" s="81">
        <v>4260</v>
      </c>
      <c r="P15" s="81">
        <v>1320</v>
      </c>
      <c r="Q15" s="82">
        <v>120</v>
      </c>
      <c r="R15" s="82">
        <v>0</v>
      </c>
      <c r="S15" s="82">
        <v>300</v>
      </c>
      <c r="T15" s="87" t="s">
        <v>138</v>
      </c>
      <c r="U15" s="77"/>
      <c r="V15" s="77"/>
      <c r="W15" s="77"/>
      <c r="X15" s="77"/>
      <c r="Y15" s="77"/>
      <c r="Z15" s="77"/>
      <c r="AA15" s="77"/>
      <c r="AB15" s="84"/>
      <c r="AC15" s="84"/>
      <c r="AD15" s="84"/>
      <c r="AE15" s="84"/>
      <c r="AF15" s="77"/>
      <c r="AG15" s="84"/>
      <c r="AH15" s="85"/>
    </row>
    <row r="16" spans="1:42" ht="19" customHeight="1" x14ac:dyDescent="0.2">
      <c r="A16" s="75" t="s">
        <v>34</v>
      </c>
      <c r="B16" s="76" t="s">
        <v>85</v>
      </c>
      <c r="C16" s="77" t="s">
        <v>49</v>
      </c>
      <c r="D16" s="78" t="s">
        <v>56</v>
      </c>
      <c r="E16" s="78" t="s">
        <v>54</v>
      </c>
      <c r="F16" s="79">
        <v>3.89</v>
      </c>
      <c r="G16" s="80">
        <v>16.399999999999999</v>
      </c>
      <c r="H16" s="160">
        <v>42</v>
      </c>
      <c r="I16" s="80">
        <v>101.7</v>
      </c>
      <c r="J16" s="81">
        <v>42.2</v>
      </c>
      <c r="K16" s="80">
        <v>41.5</v>
      </c>
      <c r="L16" s="80">
        <v>799</v>
      </c>
      <c r="M16" s="80">
        <v>9700</v>
      </c>
      <c r="N16" s="81">
        <v>0</v>
      </c>
      <c r="O16" s="81">
        <v>6111</v>
      </c>
      <c r="P16" s="81">
        <v>2231</v>
      </c>
      <c r="Q16" s="82">
        <v>970</v>
      </c>
      <c r="R16" s="82">
        <v>194</v>
      </c>
      <c r="S16" s="82">
        <v>194</v>
      </c>
      <c r="T16" s="87" t="s">
        <v>138</v>
      </c>
      <c r="U16" s="77"/>
      <c r="V16" s="77"/>
      <c r="W16" s="77"/>
      <c r="X16" s="77"/>
      <c r="Y16" s="77"/>
      <c r="Z16" s="77"/>
      <c r="AA16" s="77"/>
      <c r="AB16" s="84"/>
      <c r="AC16" s="84"/>
      <c r="AD16" s="84"/>
      <c r="AE16" s="84"/>
      <c r="AF16" s="77"/>
      <c r="AG16" s="84"/>
      <c r="AH16" s="85"/>
    </row>
    <row r="17" spans="1:42" ht="19" customHeight="1" x14ac:dyDescent="0.2">
      <c r="A17" s="75" t="s">
        <v>34</v>
      </c>
      <c r="B17" s="76" t="s">
        <v>85</v>
      </c>
      <c r="C17" s="77" t="s">
        <v>49</v>
      </c>
      <c r="D17" s="78" t="s">
        <v>56</v>
      </c>
      <c r="E17" s="78" t="s">
        <v>54</v>
      </c>
      <c r="F17" s="79">
        <v>4.67</v>
      </c>
      <c r="G17" s="80">
        <v>19.7</v>
      </c>
      <c r="H17" s="160">
        <v>48</v>
      </c>
      <c r="I17" s="80">
        <v>104.3</v>
      </c>
      <c r="J17" s="81">
        <v>42.2</v>
      </c>
      <c r="K17" s="80">
        <v>40.5</v>
      </c>
      <c r="L17" s="80">
        <v>439</v>
      </c>
      <c r="M17" s="80">
        <v>6400</v>
      </c>
      <c r="N17" s="81">
        <v>0</v>
      </c>
      <c r="O17" s="81">
        <v>3264</v>
      </c>
      <c r="P17" s="81">
        <v>1856</v>
      </c>
      <c r="Q17" s="82">
        <v>704</v>
      </c>
      <c r="R17" s="82">
        <v>384</v>
      </c>
      <c r="S17" s="82">
        <v>192</v>
      </c>
      <c r="T17" s="87" t="s">
        <v>138</v>
      </c>
      <c r="U17" s="77"/>
      <c r="V17" s="77"/>
      <c r="W17" s="77"/>
      <c r="X17" s="77"/>
      <c r="Y17" s="77"/>
      <c r="Z17" s="77"/>
      <c r="AA17" s="77"/>
      <c r="AB17" s="84"/>
      <c r="AC17" s="84"/>
      <c r="AD17" s="84"/>
      <c r="AE17" s="84"/>
      <c r="AF17" s="77"/>
      <c r="AG17" s="84"/>
      <c r="AH17" s="85"/>
    </row>
    <row r="18" spans="1:42" ht="19" customHeight="1" x14ac:dyDescent="0.2">
      <c r="A18" s="75" t="s">
        <v>34</v>
      </c>
      <c r="B18" s="76" t="s">
        <v>85</v>
      </c>
      <c r="C18" s="77" t="s">
        <v>50</v>
      </c>
      <c r="D18" s="78" t="s">
        <v>53</v>
      </c>
      <c r="E18" s="78" t="s">
        <v>52</v>
      </c>
      <c r="F18" s="79">
        <v>4.62</v>
      </c>
      <c r="G18" s="80">
        <v>23.4</v>
      </c>
      <c r="H18" s="160">
        <v>55</v>
      </c>
      <c r="I18" s="80">
        <v>111.3</v>
      </c>
      <c r="J18" s="81">
        <v>50.6</v>
      </c>
      <c r="K18" s="80">
        <v>45.5</v>
      </c>
      <c r="L18" s="80">
        <v>253</v>
      </c>
      <c r="M18" s="80">
        <v>7270</v>
      </c>
      <c r="N18" s="81">
        <v>0</v>
      </c>
      <c r="O18" s="160">
        <v>4216.6000000000004</v>
      </c>
      <c r="P18" s="160">
        <v>1381.3</v>
      </c>
      <c r="Q18" s="161">
        <v>945.1</v>
      </c>
      <c r="R18" s="161">
        <v>290.8</v>
      </c>
      <c r="S18" s="161">
        <v>581.6</v>
      </c>
      <c r="T18" s="87" t="s">
        <v>138</v>
      </c>
      <c r="U18" s="77"/>
      <c r="V18" s="77"/>
      <c r="W18" s="77"/>
      <c r="X18" s="77"/>
      <c r="Y18" s="77"/>
      <c r="Z18" s="77"/>
      <c r="AA18" s="77"/>
      <c r="AB18" s="84"/>
      <c r="AC18" s="84"/>
      <c r="AD18" s="84"/>
      <c r="AE18" s="84"/>
      <c r="AF18" s="77"/>
      <c r="AG18" s="84"/>
      <c r="AH18" s="85"/>
    </row>
    <row r="19" spans="1:42" ht="19" customHeight="1" x14ac:dyDescent="0.2">
      <c r="A19" s="75" t="s">
        <v>34</v>
      </c>
      <c r="B19" s="76" t="s">
        <v>85</v>
      </c>
      <c r="C19" s="77" t="s">
        <v>50</v>
      </c>
      <c r="D19" s="78" t="s">
        <v>53</v>
      </c>
      <c r="E19" s="78" t="s">
        <v>52</v>
      </c>
      <c r="F19" s="79">
        <v>4.5999999999999996</v>
      </c>
      <c r="G19" s="80">
        <v>23.1</v>
      </c>
      <c r="H19" s="160">
        <v>54.5</v>
      </c>
      <c r="I19" s="80">
        <v>112.6</v>
      </c>
      <c r="J19" s="81">
        <v>50.2</v>
      </c>
      <c r="K19" s="80">
        <v>44.6</v>
      </c>
      <c r="L19" s="80">
        <v>111</v>
      </c>
      <c r="M19" s="80">
        <v>8430</v>
      </c>
      <c r="N19" s="81">
        <v>0</v>
      </c>
      <c r="O19" s="160">
        <v>3034.8</v>
      </c>
      <c r="P19" s="160">
        <v>3456.3</v>
      </c>
      <c r="Q19" s="161">
        <v>1348.8</v>
      </c>
      <c r="R19" s="161">
        <v>252.9</v>
      </c>
      <c r="S19" s="161">
        <v>337.2</v>
      </c>
      <c r="T19" s="87" t="s">
        <v>138</v>
      </c>
      <c r="U19" s="77"/>
      <c r="V19" s="77"/>
      <c r="W19" s="77"/>
      <c r="X19" s="77"/>
      <c r="Y19" s="77"/>
      <c r="Z19" s="77"/>
      <c r="AA19" s="77"/>
      <c r="AB19" s="84"/>
      <c r="AC19" s="84"/>
      <c r="AD19" s="84"/>
      <c r="AE19" s="84"/>
      <c r="AF19" s="77"/>
      <c r="AG19" s="84"/>
      <c r="AH19" s="85"/>
    </row>
    <row r="20" spans="1:42" ht="19" customHeight="1" x14ac:dyDescent="0.2">
      <c r="A20" s="88"/>
      <c r="B20" s="89"/>
      <c r="C20" s="90"/>
      <c r="D20" s="90"/>
      <c r="E20" s="90" t="s">
        <v>38</v>
      </c>
      <c r="F20" s="91" t="s">
        <v>139</v>
      </c>
      <c r="G20" s="91" t="s">
        <v>140</v>
      </c>
      <c r="H20" s="163" t="s">
        <v>267</v>
      </c>
      <c r="I20" s="91" t="s">
        <v>141</v>
      </c>
      <c r="J20" s="91" t="s">
        <v>142</v>
      </c>
      <c r="K20" s="91" t="s">
        <v>143</v>
      </c>
      <c r="L20" s="91" t="s">
        <v>144</v>
      </c>
      <c r="M20" s="91" t="s">
        <v>145</v>
      </c>
      <c r="N20" s="91" t="s">
        <v>146</v>
      </c>
      <c r="O20" s="91" t="s">
        <v>147</v>
      </c>
      <c r="P20" s="91" t="s">
        <v>148</v>
      </c>
      <c r="Q20" s="91" t="s">
        <v>149</v>
      </c>
      <c r="R20" s="91" t="s">
        <v>150</v>
      </c>
      <c r="S20" s="91" t="s">
        <v>168</v>
      </c>
      <c r="T20" s="109"/>
      <c r="U20" s="73"/>
      <c r="V20" s="73"/>
      <c r="W20" s="73"/>
      <c r="X20" s="73"/>
      <c r="Y20" s="73"/>
      <c r="Z20" s="73"/>
      <c r="AA20" s="73"/>
      <c r="AB20" s="73"/>
      <c r="AI20" s="78"/>
      <c r="AJ20" s="78"/>
      <c r="AK20" s="78"/>
      <c r="AL20" s="78"/>
      <c r="AM20" s="78"/>
      <c r="AN20" s="78"/>
      <c r="AO20" s="86"/>
      <c r="AP20" s="86"/>
    </row>
    <row r="21" spans="1:42" ht="19" customHeight="1" x14ac:dyDescent="0.2">
      <c r="A21" s="92"/>
      <c r="B21" s="93"/>
      <c r="C21" s="94"/>
      <c r="D21" s="94"/>
      <c r="E21" s="95" t="s">
        <v>39</v>
      </c>
      <c r="F21" s="96">
        <f>AVERAGE(F2:F19)</f>
        <v>4.5711111111111116</v>
      </c>
      <c r="G21" s="96">
        <f t="shared" ref="G21:R21" si="0">AVERAGE(G2:G19)</f>
        <v>18.416666666666668</v>
      </c>
      <c r="H21" s="96">
        <f t="shared" si="0"/>
        <v>45.583333333333336</v>
      </c>
      <c r="I21" s="96">
        <f t="shared" si="0"/>
        <v>99.48333333333332</v>
      </c>
      <c r="J21" s="96">
        <f t="shared" si="0"/>
        <v>40.227777777777781</v>
      </c>
      <c r="K21" s="96">
        <f t="shared" si="0"/>
        <v>40.383333333333333</v>
      </c>
      <c r="L21" s="97">
        <f t="shared" si="0"/>
        <v>571.33333333333337</v>
      </c>
      <c r="M21" s="97">
        <f t="shared" si="0"/>
        <v>7311.1111111111113</v>
      </c>
      <c r="N21" s="97">
        <f t="shared" si="0"/>
        <v>12.777777777777779</v>
      </c>
      <c r="O21" s="97">
        <f t="shared" si="0"/>
        <v>4169.1333333333341</v>
      </c>
      <c r="P21" s="97">
        <f t="shared" si="0"/>
        <v>2074.9777777777781</v>
      </c>
      <c r="Q21" s="97">
        <f t="shared" si="0"/>
        <v>652.82777777777778</v>
      </c>
      <c r="R21" s="97">
        <f t="shared" si="0"/>
        <v>171.20555555555558</v>
      </c>
      <c r="S21" s="97">
        <f t="shared" ref="S21" si="1">AVERAGE(S2:S19)</f>
        <v>238.26666666666668</v>
      </c>
      <c r="T21" s="98"/>
      <c r="U21" s="73"/>
      <c r="V21" s="73"/>
      <c r="W21" s="73"/>
      <c r="X21" s="73"/>
      <c r="Y21" s="73"/>
      <c r="Z21" s="73"/>
      <c r="AA21" s="73"/>
      <c r="AB21" s="73"/>
      <c r="AI21" s="78"/>
      <c r="AJ21" s="78"/>
      <c r="AK21" s="78"/>
      <c r="AL21" s="78"/>
      <c r="AM21" s="78"/>
      <c r="AN21" s="78"/>
      <c r="AO21" s="86"/>
      <c r="AP21" s="86"/>
    </row>
    <row r="22" spans="1:42" ht="19" customHeight="1" x14ac:dyDescent="0.2">
      <c r="A22" s="99"/>
      <c r="B22" s="100"/>
      <c r="C22" s="101"/>
      <c r="D22" s="101"/>
      <c r="E22" s="101" t="s">
        <v>40</v>
      </c>
      <c r="F22" s="102">
        <f>COUNT(F2:F19)</f>
        <v>18</v>
      </c>
      <c r="G22" s="102">
        <f t="shared" ref="G22:R22" si="2">COUNT(G2:G19)</f>
        <v>18</v>
      </c>
      <c r="H22" s="102">
        <f t="shared" si="2"/>
        <v>18</v>
      </c>
      <c r="I22" s="102">
        <f t="shared" si="2"/>
        <v>18</v>
      </c>
      <c r="J22" s="102">
        <f t="shared" si="2"/>
        <v>18</v>
      </c>
      <c r="K22" s="102">
        <f t="shared" si="2"/>
        <v>18</v>
      </c>
      <c r="L22" s="102">
        <f t="shared" si="2"/>
        <v>18</v>
      </c>
      <c r="M22" s="102">
        <f t="shared" si="2"/>
        <v>18</v>
      </c>
      <c r="N22" s="102">
        <f t="shared" si="2"/>
        <v>18</v>
      </c>
      <c r="O22" s="102">
        <f t="shared" si="2"/>
        <v>18</v>
      </c>
      <c r="P22" s="102">
        <f t="shared" si="2"/>
        <v>18</v>
      </c>
      <c r="Q22" s="102">
        <f t="shared" si="2"/>
        <v>18</v>
      </c>
      <c r="R22" s="102">
        <f t="shared" si="2"/>
        <v>18</v>
      </c>
      <c r="S22" s="102">
        <f t="shared" ref="S22" si="3">COUNT(S2:S19)</f>
        <v>18</v>
      </c>
      <c r="T22" s="103"/>
      <c r="U22" s="73"/>
      <c r="V22" s="73"/>
      <c r="W22" s="73"/>
      <c r="X22" s="73"/>
      <c r="Y22" s="73"/>
      <c r="Z22" s="73"/>
      <c r="AA22" s="73"/>
      <c r="AB22" s="73"/>
      <c r="AI22" s="78"/>
      <c r="AJ22" s="78"/>
      <c r="AK22" s="78"/>
      <c r="AL22" s="78"/>
      <c r="AM22" s="78"/>
      <c r="AN22" s="78"/>
      <c r="AO22" s="86"/>
      <c r="AP22" s="86"/>
    </row>
    <row r="23" spans="1:42" ht="19" customHeight="1" x14ac:dyDescent="0.2">
      <c r="A23" s="75" t="s">
        <v>34</v>
      </c>
      <c r="B23" s="76" t="s">
        <v>151</v>
      </c>
      <c r="C23" s="78" t="s">
        <v>46</v>
      </c>
      <c r="D23" s="78" t="s">
        <v>54</v>
      </c>
      <c r="E23" s="78" t="s">
        <v>65</v>
      </c>
      <c r="F23" s="104">
        <v>5</v>
      </c>
      <c r="G23" s="79">
        <v>19.3</v>
      </c>
      <c r="H23" s="79">
        <v>54</v>
      </c>
      <c r="I23" s="79">
        <v>108</v>
      </c>
      <c r="J23" s="79">
        <v>38.700000000000003</v>
      </c>
      <c r="K23" s="79">
        <v>36</v>
      </c>
      <c r="L23" s="105">
        <v>535</v>
      </c>
      <c r="M23" s="106">
        <v>5300</v>
      </c>
      <c r="N23" s="80">
        <v>0</v>
      </c>
      <c r="O23" s="107">
        <v>1961</v>
      </c>
      <c r="P23" s="160">
        <v>2014</v>
      </c>
      <c r="Q23" s="160">
        <v>318</v>
      </c>
      <c r="R23" s="160">
        <v>848</v>
      </c>
      <c r="S23" s="160">
        <v>159</v>
      </c>
      <c r="T23" s="87" t="s">
        <v>154</v>
      </c>
      <c r="U23" s="77"/>
      <c r="V23" s="77"/>
      <c r="W23" s="77"/>
      <c r="X23" s="77"/>
      <c r="Y23" s="77"/>
      <c r="Z23" s="77"/>
      <c r="AA23" s="77"/>
      <c r="AB23" s="84"/>
      <c r="AC23" s="84"/>
      <c r="AD23" s="84"/>
      <c r="AE23" s="84"/>
      <c r="AF23" s="77"/>
      <c r="AG23" s="84"/>
      <c r="AH23" s="85"/>
    </row>
    <row r="24" spans="1:42" ht="19" customHeight="1" x14ac:dyDescent="0.2">
      <c r="A24" s="75" t="s">
        <v>34</v>
      </c>
      <c r="B24" s="76" t="s">
        <v>151</v>
      </c>
      <c r="C24" s="78" t="s">
        <v>46</v>
      </c>
      <c r="D24" s="78" t="s">
        <v>54</v>
      </c>
      <c r="E24" s="78" t="s">
        <v>152</v>
      </c>
      <c r="F24" s="104">
        <v>4.5999999999999996</v>
      </c>
      <c r="G24" s="79">
        <v>17.100000000000001</v>
      </c>
      <c r="H24" s="79">
        <v>52</v>
      </c>
      <c r="I24" s="79">
        <v>114</v>
      </c>
      <c r="J24" s="79">
        <v>37.200000000000003</v>
      </c>
      <c r="K24" s="79">
        <v>33</v>
      </c>
      <c r="L24" s="105">
        <v>572</v>
      </c>
      <c r="M24" s="106">
        <v>5900</v>
      </c>
      <c r="N24" s="80">
        <v>0</v>
      </c>
      <c r="O24" s="107">
        <v>2773</v>
      </c>
      <c r="P24" s="160">
        <v>2301</v>
      </c>
      <c r="Q24" s="160">
        <v>472</v>
      </c>
      <c r="R24" s="160">
        <v>354</v>
      </c>
      <c r="S24" s="160">
        <v>0</v>
      </c>
      <c r="T24" s="87" t="s">
        <v>154</v>
      </c>
      <c r="U24" s="77"/>
      <c r="V24" s="77"/>
      <c r="W24" s="77"/>
      <c r="X24" s="77"/>
      <c r="Y24" s="77"/>
      <c r="Z24" s="77"/>
      <c r="AA24" s="77"/>
      <c r="AB24" s="84"/>
      <c r="AC24" s="84"/>
      <c r="AD24" s="84"/>
      <c r="AE24" s="84"/>
      <c r="AF24" s="77"/>
      <c r="AG24" s="84"/>
      <c r="AH24" s="85"/>
    </row>
    <row r="25" spans="1:42" ht="19" customHeight="1" x14ac:dyDescent="0.2">
      <c r="A25" s="75" t="s">
        <v>34</v>
      </c>
      <c r="B25" s="76" t="s">
        <v>151</v>
      </c>
      <c r="C25" s="78" t="s">
        <v>46</v>
      </c>
      <c r="D25" s="78" t="s">
        <v>54</v>
      </c>
      <c r="E25" s="78" t="s">
        <v>66</v>
      </c>
      <c r="F25" s="104">
        <v>5.29</v>
      </c>
      <c r="G25" s="79">
        <v>20.8</v>
      </c>
      <c r="H25" s="79">
        <v>53.5</v>
      </c>
      <c r="I25" s="79">
        <v>101.1</v>
      </c>
      <c r="J25" s="79">
        <v>39.299999999999997</v>
      </c>
      <c r="K25" s="79">
        <v>38.9</v>
      </c>
      <c r="L25" s="105">
        <v>522</v>
      </c>
      <c r="M25" s="106">
        <v>8420</v>
      </c>
      <c r="N25" s="80">
        <v>0</v>
      </c>
      <c r="O25" s="107">
        <v>4883.6000000000004</v>
      </c>
      <c r="P25" s="160">
        <v>2020.8</v>
      </c>
      <c r="Q25" s="160">
        <v>1094.5999999999999</v>
      </c>
      <c r="R25" s="160">
        <v>84.2</v>
      </c>
      <c r="S25" s="160">
        <v>336.8</v>
      </c>
      <c r="T25" s="87" t="s">
        <v>154</v>
      </c>
      <c r="U25" s="77"/>
      <c r="V25" s="77"/>
      <c r="W25" s="77"/>
      <c r="X25" s="77"/>
      <c r="Y25" s="77"/>
      <c r="Z25" s="77"/>
      <c r="AA25" s="77"/>
      <c r="AB25" s="84"/>
      <c r="AC25" s="84"/>
      <c r="AD25" s="84"/>
      <c r="AE25" s="84"/>
      <c r="AF25" s="77"/>
      <c r="AG25" s="84"/>
      <c r="AH25" s="85"/>
    </row>
    <row r="26" spans="1:42" ht="19" customHeight="1" x14ac:dyDescent="0.2">
      <c r="A26" s="75" t="s">
        <v>34</v>
      </c>
      <c r="B26" s="76" t="s">
        <v>151</v>
      </c>
      <c r="C26" s="78" t="s">
        <v>47</v>
      </c>
      <c r="D26" s="78" t="s">
        <v>54</v>
      </c>
      <c r="E26" s="78" t="s">
        <v>65</v>
      </c>
      <c r="F26" s="104">
        <v>5</v>
      </c>
      <c r="G26" s="79">
        <v>21</v>
      </c>
      <c r="H26" s="79">
        <v>55</v>
      </c>
      <c r="I26" s="79">
        <v>110</v>
      </c>
      <c r="J26" s="79">
        <v>42.2</v>
      </c>
      <c r="K26" s="79">
        <v>38</v>
      </c>
      <c r="L26" s="105">
        <v>316</v>
      </c>
      <c r="M26" s="106">
        <v>5100</v>
      </c>
      <c r="N26" s="80">
        <v>0</v>
      </c>
      <c r="O26" s="107">
        <v>1224</v>
      </c>
      <c r="P26" s="160">
        <v>2907</v>
      </c>
      <c r="Q26" s="160">
        <v>357</v>
      </c>
      <c r="R26" s="160">
        <v>357</v>
      </c>
      <c r="S26" s="160">
        <v>255</v>
      </c>
      <c r="T26" s="87" t="s">
        <v>154</v>
      </c>
      <c r="U26" s="77"/>
      <c r="V26" s="77"/>
      <c r="W26" s="77"/>
      <c r="X26" s="77"/>
      <c r="Y26" s="77"/>
      <c r="Z26" s="77"/>
      <c r="AA26" s="77"/>
      <c r="AB26" s="84"/>
      <c r="AC26" s="84"/>
      <c r="AD26" s="84"/>
      <c r="AE26" s="84"/>
      <c r="AF26" s="77"/>
      <c r="AG26" s="84"/>
      <c r="AH26" s="85"/>
    </row>
    <row r="27" spans="1:42" ht="19" customHeight="1" x14ac:dyDescent="0.2">
      <c r="A27" s="75" t="s">
        <v>34</v>
      </c>
      <c r="B27" s="76" t="s">
        <v>151</v>
      </c>
      <c r="C27" s="78" t="s">
        <v>47</v>
      </c>
      <c r="D27" s="78" t="s">
        <v>54</v>
      </c>
      <c r="E27" s="78" t="s">
        <v>152</v>
      </c>
      <c r="F27" s="104">
        <v>5.4</v>
      </c>
      <c r="G27" s="79">
        <v>20.8</v>
      </c>
      <c r="H27" s="79">
        <v>64</v>
      </c>
      <c r="I27" s="79">
        <v>121</v>
      </c>
      <c r="J27" s="79">
        <v>38.9</v>
      </c>
      <c r="K27" s="79">
        <v>32</v>
      </c>
      <c r="L27" s="105">
        <v>261</v>
      </c>
      <c r="M27" s="106">
        <v>5300</v>
      </c>
      <c r="N27" s="80">
        <v>0</v>
      </c>
      <c r="O27" s="107">
        <v>1431</v>
      </c>
      <c r="P27" s="160">
        <v>3021</v>
      </c>
      <c r="Q27" s="160">
        <v>636</v>
      </c>
      <c r="R27" s="160">
        <v>212</v>
      </c>
      <c r="S27" s="160">
        <v>0</v>
      </c>
      <c r="T27" s="87" t="s">
        <v>154</v>
      </c>
      <c r="U27" s="77"/>
      <c r="V27" s="77"/>
      <c r="W27" s="77"/>
      <c r="X27" s="77"/>
      <c r="Y27" s="77"/>
      <c r="Z27" s="77"/>
      <c r="AA27" s="77"/>
      <c r="AB27" s="84"/>
      <c r="AC27" s="84"/>
      <c r="AD27" s="84"/>
      <c r="AE27" s="84"/>
      <c r="AF27" s="77"/>
      <c r="AG27" s="84"/>
      <c r="AH27" s="85"/>
    </row>
    <row r="28" spans="1:42" ht="19" customHeight="1" x14ac:dyDescent="0.2">
      <c r="A28" s="75" t="s">
        <v>34</v>
      </c>
      <c r="B28" s="76" t="s">
        <v>151</v>
      </c>
      <c r="C28" s="78" t="s">
        <v>47</v>
      </c>
      <c r="D28" s="78" t="s">
        <v>54</v>
      </c>
      <c r="E28" s="78" t="s">
        <v>66</v>
      </c>
      <c r="F28" s="104">
        <v>5.32</v>
      </c>
      <c r="G28" s="79">
        <v>24</v>
      </c>
      <c r="H28" s="79">
        <v>58.3</v>
      </c>
      <c r="I28" s="79">
        <v>109.6</v>
      </c>
      <c r="J28" s="79">
        <v>45.1</v>
      </c>
      <c r="K28" s="79">
        <v>41.2</v>
      </c>
      <c r="L28" s="105">
        <v>272</v>
      </c>
      <c r="M28" s="106">
        <v>5050</v>
      </c>
      <c r="N28" s="80">
        <v>0</v>
      </c>
      <c r="O28" s="107">
        <v>2878.5</v>
      </c>
      <c r="P28" s="160">
        <v>1616</v>
      </c>
      <c r="Q28" s="160">
        <v>505</v>
      </c>
      <c r="R28" s="160">
        <v>0</v>
      </c>
      <c r="S28" s="160">
        <v>50.5</v>
      </c>
      <c r="T28" s="87" t="s">
        <v>154</v>
      </c>
      <c r="U28" s="77"/>
      <c r="V28" s="77"/>
      <c r="W28" s="77"/>
      <c r="X28" s="77"/>
      <c r="Y28" s="77"/>
      <c r="Z28" s="77"/>
      <c r="AA28" s="77"/>
      <c r="AB28" s="84"/>
      <c r="AC28" s="84"/>
      <c r="AD28" s="84"/>
      <c r="AE28" s="84"/>
      <c r="AF28" s="77"/>
      <c r="AG28" s="84"/>
      <c r="AH28" s="85"/>
    </row>
    <row r="29" spans="1:42" ht="19" customHeight="1" x14ac:dyDescent="0.2">
      <c r="A29" s="88"/>
      <c r="B29" s="89"/>
      <c r="C29" s="90"/>
      <c r="D29" s="90"/>
      <c r="E29" s="90" t="s">
        <v>38</v>
      </c>
      <c r="F29" s="91" t="s">
        <v>155</v>
      </c>
      <c r="G29" s="91" t="s">
        <v>159</v>
      </c>
      <c r="H29" s="91" t="s">
        <v>156</v>
      </c>
      <c r="I29" s="91" t="s">
        <v>157</v>
      </c>
      <c r="J29" s="91" t="s">
        <v>158</v>
      </c>
      <c r="K29" s="91" t="s">
        <v>160</v>
      </c>
      <c r="L29" s="108" t="s">
        <v>161</v>
      </c>
      <c r="M29" s="108" t="s">
        <v>163</v>
      </c>
      <c r="N29" s="91" t="s">
        <v>162</v>
      </c>
      <c r="O29" s="91" t="s">
        <v>164</v>
      </c>
      <c r="P29" s="91" t="s">
        <v>165</v>
      </c>
      <c r="Q29" s="91" t="s">
        <v>166</v>
      </c>
      <c r="R29" s="91" t="s">
        <v>150</v>
      </c>
      <c r="S29" s="91" t="s">
        <v>167</v>
      </c>
      <c r="T29" s="109"/>
      <c r="U29" s="73"/>
      <c r="V29" s="73"/>
      <c r="W29" s="73"/>
      <c r="X29" s="73"/>
      <c r="Y29" s="73"/>
      <c r="Z29" s="73"/>
      <c r="AA29" s="73"/>
      <c r="AB29" s="73"/>
      <c r="AI29" s="78"/>
      <c r="AJ29" s="78"/>
      <c r="AK29" s="78"/>
      <c r="AL29" s="78"/>
      <c r="AM29" s="78"/>
      <c r="AN29" s="78"/>
      <c r="AO29" s="86"/>
      <c r="AP29" s="86"/>
    </row>
    <row r="30" spans="1:42" ht="19" customHeight="1" x14ac:dyDescent="0.2">
      <c r="A30" s="92"/>
      <c r="B30" s="93"/>
      <c r="C30" s="94"/>
      <c r="D30" s="94"/>
      <c r="E30" s="95" t="s">
        <v>39</v>
      </c>
      <c r="F30" s="96">
        <f>AVERAGE(F23:F28)</f>
        <v>5.1016666666666666</v>
      </c>
      <c r="G30" s="96">
        <f t="shared" ref="G30:S30" si="4">AVERAGE(G23:G28)</f>
        <v>20.5</v>
      </c>
      <c r="H30" s="96">
        <f t="shared" si="4"/>
        <v>56.133333333333333</v>
      </c>
      <c r="I30" s="96">
        <f t="shared" si="4"/>
        <v>110.61666666666667</v>
      </c>
      <c r="J30" s="96">
        <f t="shared" si="4"/>
        <v>40.233333333333334</v>
      </c>
      <c r="K30" s="96">
        <f t="shared" si="4"/>
        <v>36.516666666666673</v>
      </c>
      <c r="L30" s="97">
        <f t="shared" si="4"/>
        <v>413</v>
      </c>
      <c r="M30" s="96">
        <f t="shared" si="4"/>
        <v>5845</v>
      </c>
      <c r="N30" s="96">
        <f t="shared" si="4"/>
        <v>0</v>
      </c>
      <c r="O30" s="97">
        <f t="shared" si="4"/>
        <v>2525.1833333333334</v>
      </c>
      <c r="P30" s="97">
        <f t="shared" si="4"/>
        <v>2313.2999999999997</v>
      </c>
      <c r="Q30" s="97">
        <f t="shared" si="4"/>
        <v>563.76666666666665</v>
      </c>
      <c r="R30" s="97">
        <f t="shared" si="4"/>
        <v>309.2</v>
      </c>
      <c r="S30" s="97">
        <f t="shared" si="4"/>
        <v>133.54999999999998</v>
      </c>
      <c r="T30" s="98"/>
      <c r="U30" s="73"/>
      <c r="V30" s="73"/>
      <c r="W30" s="73"/>
      <c r="X30" s="73"/>
      <c r="Y30" s="73"/>
      <c r="Z30" s="73"/>
      <c r="AA30" s="73"/>
      <c r="AB30" s="73"/>
      <c r="AI30" s="78"/>
      <c r="AJ30" s="78"/>
      <c r="AK30" s="78"/>
      <c r="AL30" s="78"/>
      <c r="AM30" s="78"/>
      <c r="AN30" s="78"/>
      <c r="AO30" s="86"/>
      <c r="AP30" s="86"/>
    </row>
    <row r="31" spans="1:42" ht="19" customHeight="1" x14ac:dyDescent="0.2">
      <c r="A31" s="99"/>
      <c r="B31" s="100"/>
      <c r="C31" s="101"/>
      <c r="D31" s="101"/>
      <c r="E31" s="101" t="s">
        <v>40</v>
      </c>
      <c r="F31" s="102">
        <f>COUNT(F23:F28)</f>
        <v>6</v>
      </c>
      <c r="G31" s="102">
        <f t="shared" ref="G31:S31" si="5">COUNT(G23:G28)</f>
        <v>6</v>
      </c>
      <c r="H31" s="102">
        <f t="shared" si="5"/>
        <v>6</v>
      </c>
      <c r="I31" s="102">
        <f t="shared" si="5"/>
        <v>6</v>
      </c>
      <c r="J31" s="102">
        <f t="shared" si="5"/>
        <v>6</v>
      </c>
      <c r="K31" s="102">
        <f t="shared" si="5"/>
        <v>6</v>
      </c>
      <c r="L31" s="102">
        <f t="shared" si="5"/>
        <v>6</v>
      </c>
      <c r="M31" s="102">
        <f t="shared" si="5"/>
        <v>6</v>
      </c>
      <c r="N31" s="102">
        <f t="shared" si="5"/>
        <v>6</v>
      </c>
      <c r="O31" s="102">
        <f t="shared" si="5"/>
        <v>6</v>
      </c>
      <c r="P31" s="102">
        <f t="shared" si="5"/>
        <v>6</v>
      </c>
      <c r="Q31" s="102">
        <f t="shared" si="5"/>
        <v>6</v>
      </c>
      <c r="R31" s="102">
        <f t="shared" si="5"/>
        <v>6</v>
      </c>
      <c r="S31" s="102">
        <f t="shared" si="5"/>
        <v>6</v>
      </c>
      <c r="T31" s="103"/>
      <c r="U31" s="73"/>
      <c r="V31" s="73"/>
      <c r="W31" s="73"/>
      <c r="X31" s="73"/>
      <c r="Y31" s="73"/>
      <c r="Z31" s="73"/>
      <c r="AA31" s="73"/>
      <c r="AB31" s="73"/>
      <c r="AI31" s="78"/>
      <c r="AJ31" s="78"/>
      <c r="AK31" s="78"/>
      <c r="AL31" s="78"/>
      <c r="AM31" s="78"/>
      <c r="AN31" s="78"/>
      <c r="AO31" s="86"/>
      <c r="AP31" s="86"/>
    </row>
    <row r="32" spans="1:42" s="78" customFormat="1" ht="19" customHeight="1" x14ac:dyDescent="0.2">
      <c r="A32" s="75" t="s">
        <v>34</v>
      </c>
      <c r="B32" s="76" t="s">
        <v>69</v>
      </c>
      <c r="C32" s="77" t="s">
        <v>169</v>
      </c>
      <c r="D32" s="59" t="s">
        <v>51</v>
      </c>
      <c r="E32" s="77" t="s">
        <v>52</v>
      </c>
      <c r="F32" s="84" t="s">
        <v>31</v>
      </c>
      <c r="G32" s="79">
        <v>17.784089999999999</v>
      </c>
      <c r="H32" s="80">
        <v>49.5</v>
      </c>
      <c r="I32" s="84" t="s">
        <v>31</v>
      </c>
      <c r="J32" s="84" t="s">
        <v>31</v>
      </c>
      <c r="K32" s="79">
        <v>35.92745</v>
      </c>
      <c r="L32" s="84" t="s">
        <v>31</v>
      </c>
      <c r="M32" s="84" t="s">
        <v>31</v>
      </c>
      <c r="N32" s="84" t="s">
        <v>31</v>
      </c>
      <c r="O32" s="84" t="s">
        <v>31</v>
      </c>
      <c r="P32" s="84" t="s">
        <v>31</v>
      </c>
      <c r="Q32" s="84" t="s">
        <v>31</v>
      </c>
      <c r="R32" s="84" t="s">
        <v>31</v>
      </c>
      <c r="S32" s="84" t="s">
        <v>31</v>
      </c>
      <c r="T32" s="83" t="s">
        <v>204</v>
      </c>
      <c r="U32" s="77"/>
      <c r="V32" s="77"/>
      <c r="W32" s="77"/>
      <c r="X32" s="77"/>
      <c r="Y32" s="77"/>
      <c r="Z32" s="77"/>
      <c r="AA32" s="77"/>
      <c r="AB32" s="84"/>
      <c r="AC32" s="84"/>
      <c r="AD32" s="84"/>
      <c r="AE32" s="84"/>
      <c r="AF32" s="77"/>
      <c r="AG32" s="84"/>
      <c r="AH32" s="85"/>
      <c r="AI32" s="73"/>
      <c r="AJ32" s="73"/>
      <c r="AK32" s="73"/>
      <c r="AL32" s="73"/>
      <c r="AM32" s="73"/>
      <c r="AN32" s="73"/>
      <c r="AO32" s="73"/>
      <c r="AP32" s="73"/>
    </row>
    <row r="33" spans="1:42" ht="19" customHeight="1" x14ac:dyDescent="0.2">
      <c r="A33" s="75" t="s">
        <v>34</v>
      </c>
      <c r="B33" s="76" t="s">
        <v>69</v>
      </c>
      <c r="C33" s="77" t="s">
        <v>0</v>
      </c>
      <c r="D33" s="59" t="s">
        <v>51</v>
      </c>
      <c r="E33" s="77" t="s">
        <v>52</v>
      </c>
      <c r="F33" s="84" t="s">
        <v>31</v>
      </c>
      <c r="G33" s="79">
        <v>11.877509999999999</v>
      </c>
      <c r="H33" s="80">
        <v>53.5</v>
      </c>
      <c r="I33" s="84" t="s">
        <v>31</v>
      </c>
      <c r="J33" s="84" t="s">
        <v>31</v>
      </c>
      <c r="K33" s="79">
        <v>22.200939999999999</v>
      </c>
      <c r="L33" s="84" t="s">
        <v>31</v>
      </c>
      <c r="M33" s="84" t="s">
        <v>31</v>
      </c>
      <c r="N33" s="84" t="s">
        <v>31</v>
      </c>
      <c r="O33" s="84" t="s">
        <v>31</v>
      </c>
      <c r="P33" s="84" t="s">
        <v>31</v>
      </c>
      <c r="Q33" s="84" t="s">
        <v>31</v>
      </c>
      <c r="R33" s="84" t="s">
        <v>31</v>
      </c>
      <c r="S33" s="84" t="s">
        <v>31</v>
      </c>
      <c r="T33" s="87" t="s">
        <v>204</v>
      </c>
      <c r="U33" s="77"/>
      <c r="V33" s="77"/>
      <c r="W33" s="77"/>
      <c r="X33" s="77"/>
      <c r="Y33" s="77"/>
      <c r="Z33" s="77"/>
      <c r="AA33" s="77"/>
      <c r="AB33" s="84"/>
      <c r="AC33" s="84"/>
      <c r="AD33" s="84"/>
      <c r="AE33" s="84"/>
      <c r="AF33" s="77"/>
      <c r="AG33" s="84"/>
      <c r="AH33" s="85"/>
    </row>
    <row r="34" spans="1:42" s="113" customFormat="1" ht="19" customHeight="1" x14ac:dyDescent="0.2">
      <c r="A34" s="75" t="s">
        <v>34</v>
      </c>
      <c r="B34" s="76" t="s">
        <v>69</v>
      </c>
      <c r="C34" s="77" t="s">
        <v>1</v>
      </c>
      <c r="D34" s="59" t="s">
        <v>51</v>
      </c>
      <c r="E34" s="77" t="s">
        <v>52</v>
      </c>
      <c r="F34" s="84" t="s">
        <v>31</v>
      </c>
      <c r="G34" s="79">
        <v>18.337430000000001</v>
      </c>
      <c r="H34" s="80">
        <v>58.5</v>
      </c>
      <c r="I34" s="84" t="s">
        <v>31</v>
      </c>
      <c r="J34" s="84" t="s">
        <v>31</v>
      </c>
      <c r="K34" s="79">
        <v>31.346029999999999</v>
      </c>
      <c r="L34" s="84" t="s">
        <v>31</v>
      </c>
      <c r="M34" s="84" t="s">
        <v>31</v>
      </c>
      <c r="N34" s="84" t="s">
        <v>31</v>
      </c>
      <c r="O34" s="84" t="s">
        <v>31</v>
      </c>
      <c r="P34" s="84" t="s">
        <v>31</v>
      </c>
      <c r="Q34" s="84" t="s">
        <v>31</v>
      </c>
      <c r="R34" s="84" t="s">
        <v>31</v>
      </c>
      <c r="S34" s="84" t="s">
        <v>31</v>
      </c>
      <c r="T34" s="87" t="s">
        <v>204</v>
      </c>
      <c r="U34" s="77"/>
      <c r="V34" s="77"/>
      <c r="W34" s="77"/>
      <c r="X34" s="77"/>
      <c r="Y34" s="77"/>
      <c r="Z34" s="77"/>
      <c r="AA34" s="77"/>
      <c r="AB34" s="84"/>
      <c r="AC34" s="84"/>
      <c r="AD34" s="84"/>
      <c r="AE34" s="84"/>
      <c r="AF34" s="77"/>
      <c r="AG34" s="84"/>
      <c r="AH34" s="110"/>
      <c r="AI34" s="111"/>
      <c r="AJ34" s="111"/>
      <c r="AK34" s="111"/>
      <c r="AL34" s="111"/>
      <c r="AM34" s="111"/>
      <c r="AN34" s="111"/>
      <c r="AO34" s="112"/>
      <c r="AP34" s="112"/>
    </row>
    <row r="35" spans="1:42" s="114" customFormat="1" ht="19" customHeight="1" x14ac:dyDescent="0.2">
      <c r="A35" s="75" t="s">
        <v>34</v>
      </c>
      <c r="B35" s="76" t="s">
        <v>69</v>
      </c>
      <c r="C35" s="114" t="s">
        <v>170</v>
      </c>
      <c r="D35" s="59" t="s">
        <v>53</v>
      </c>
      <c r="E35" s="114" t="s">
        <v>54</v>
      </c>
      <c r="F35" s="84" t="s">
        <v>31</v>
      </c>
      <c r="G35" s="115">
        <v>21.374359999999999</v>
      </c>
      <c r="H35" s="116">
        <v>62.5</v>
      </c>
      <c r="I35" s="84" t="s">
        <v>31</v>
      </c>
      <c r="J35" s="84" t="s">
        <v>31</v>
      </c>
      <c r="K35" s="115">
        <v>34.198979999999999</v>
      </c>
      <c r="L35" s="84" t="s">
        <v>31</v>
      </c>
      <c r="M35" s="84" t="s">
        <v>31</v>
      </c>
      <c r="N35" s="84" t="s">
        <v>31</v>
      </c>
      <c r="O35" s="84" t="s">
        <v>31</v>
      </c>
      <c r="P35" s="84" t="s">
        <v>31</v>
      </c>
      <c r="Q35" s="84" t="s">
        <v>31</v>
      </c>
      <c r="R35" s="84" t="s">
        <v>31</v>
      </c>
      <c r="S35" s="84" t="s">
        <v>31</v>
      </c>
      <c r="T35" s="87" t="s">
        <v>204</v>
      </c>
      <c r="Z35" s="84"/>
      <c r="AA35" s="84"/>
      <c r="AB35" s="84"/>
      <c r="AE35" s="84"/>
      <c r="AF35" s="84"/>
      <c r="AG35" s="84"/>
      <c r="AH35" s="110"/>
      <c r="AI35" s="111"/>
      <c r="AJ35" s="111"/>
      <c r="AK35" s="111"/>
      <c r="AL35" s="111"/>
      <c r="AM35" s="111"/>
      <c r="AN35" s="111"/>
      <c r="AO35" s="112"/>
      <c r="AP35" s="112"/>
    </row>
    <row r="36" spans="1:42" s="114" customFormat="1" ht="19" customHeight="1" x14ac:dyDescent="0.2">
      <c r="A36" s="75" t="s">
        <v>34</v>
      </c>
      <c r="B36" s="76" t="s">
        <v>69</v>
      </c>
      <c r="C36" s="114" t="s">
        <v>171</v>
      </c>
      <c r="D36" s="59" t="s">
        <v>53</v>
      </c>
      <c r="E36" s="114" t="s">
        <v>52</v>
      </c>
      <c r="F36" s="84" t="s">
        <v>31</v>
      </c>
      <c r="G36" s="115">
        <v>19.135269999999998</v>
      </c>
      <c r="H36" s="116">
        <v>57.5</v>
      </c>
      <c r="I36" s="84" t="s">
        <v>31</v>
      </c>
      <c r="J36" s="84" t="s">
        <v>31</v>
      </c>
      <c r="K36" s="115">
        <v>33.27872</v>
      </c>
      <c r="L36" s="84" t="s">
        <v>31</v>
      </c>
      <c r="M36" s="84" t="s">
        <v>31</v>
      </c>
      <c r="N36" s="84" t="s">
        <v>31</v>
      </c>
      <c r="O36" s="84" t="s">
        <v>31</v>
      </c>
      <c r="P36" s="84" t="s">
        <v>31</v>
      </c>
      <c r="Q36" s="84" t="s">
        <v>31</v>
      </c>
      <c r="R36" s="84" t="s">
        <v>31</v>
      </c>
      <c r="S36" s="84" t="s">
        <v>31</v>
      </c>
      <c r="T36" s="87" t="s">
        <v>204</v>
      </c>
      <c r="Z36" s="84"/>
      <c r="AA36" s="84"/>
      <c r="AB36" s="84"/>
      <c r="AE36" s="84"/>
      <c r="AF36" s="84"/>
      <c r="AH36" s="110"/>
      <c r="AI36" s="111"/>
      <c r="AJ36" s="111"/>
      <c r="AK36" s="111"/>
      <c r="AL36" s="111"/>
      <c r="AM36" s="111"/>
      <c r="AN36" s="111"/>
      <c r="AO36" s="112"/>
      <c r="AP36" s="112"/>
    </row>
    <row r="37" spans="1:42" s="78" customFormat="1" ht="19" customHeight="1" x14ac:dyDescent="0.2">
      <c r="A37" s="75" t="s">
        <v>34</v>
      </c>
      <c r="B37" s="76" t="s">
        <v>69</v>
      </c>
      <c r="C37" s="78" t="s">
        <v>172</v>
      </c>
      <c r="D37" s="59" t="s">
        <v>53</v>
      </c>
      <c r="E37" s="78" t="s">
        <v>54</v>
      </c>
      <c r="F37" s="84" t="s">
        <v>31</v>
      </c>
      <c r="G37" s="117">
        <v>13.15147</v>
      </c>
      <c r="H37" s="117">
        <v>36</v>
      </c>
      <c r="I37" s="84" t="s">
        <v>31</v>
      </c>
      <c r="J37" s="84" t="s">
        <v>31</v>
      </c>
      <c r="K37" s="117">
        <v>36.531869999999998</v>
      </c>
      <c r="L37" s="84" t="s">
        <v>31</v>
      </c>
      <c r="M37" s="84" t="s">
        <v>31</v>
      </c>
      <c r="N37" s="84" t="s">
        <v>31</v>
      </c>
      <c r="O37" s="84" t="s">
        <v>31</v>
      </c>
      <c r="P37" s="84" t="s">
        <v>31</v>
      </c>
      <c r="Q37" s="84" t="s">
        <v>31</v>
      </c>
      <c r="R37" s="84" t="s">
        <v>31</v>
      </c>
      <c r="S37" s="84" t="s">
        <v>31</v>
      </c>
      <c r="T37" s="87" t="s">
        <v>204</v>
      </c>
      <c r="Z37" s="84"/>
      <c r="AA37" s="84"/>
      <c r="AB37" s="84"/>
      <c r="AE37" s="84"/>
      <c r="AF37" s="84"/>
      <c r="AG37" s="84"/>
      <c r="AH37" s="85"/>
      <c r="AI37" s="73"/>
      <c r="AJ37" s="73"/>
      <c r="AK37" s="73"/>
      <c r="AL37" s="73"/>
      <c r="AM37" s="73"/>
      <c r="AN37" s="73"/>
      <c r="AO37" s="74"/>
      <c r="AP37" s="74"/>
    </row>
    <row r="38" spans="1:42" s="78" customFormat="1" ht="19" customHeight="1" x14ac:dyDescent="0.2">
      <c r="A38" s="75" t="s">
        <v>34</v>
      </c>
      <c r="B38" s="76" t="s">
        <v>69</v>
      </c>
      <c r="C38" s="78" t="s">
        <v>173</v>
      </c>
      <c r="D38" s="59" t="s">
        <v>53</v>
      </c>
      <c r="E38" s="78" t="s">
        <v>54</v>
      </c>
      <c r="F38" s="84" t="s">
        <v>31</v>
      </c>
      <c r="G38" s="117">
        <v>18.297280000000001</v>
      </c>
      <c r="H38" s="117">
        <v>57.5</v>
      </c>
      <c r="I38" s="84" t="s">
        <v>31</v>
      </c>
      <c r="J38" s="84" t="s">
        <v>31</v>
      </c>
      <c r="K38" s="117">
        <v>31.821359999999999</v>
      </c>
      <c r="L38" s="84" t="s">
        <v>31</v>
      </c>
      <c r="M38" s="84" t="s">
        <v>31</v>
      </c>
      <c r="N38" s="84" t="s">
        <v>31</v>
      </c>
      <c r="O38" s="84" t="s">
        <v>31</v>
      </c>
      <c r="P38" s="84" t="s">
        <v>31</v>
      </c>
      <c r="Q38" s="84" t="s">
        <v>31</v>
      </c>
      <c r="R38" s="84" t="s">
        <v>31</v>
      </c>
      <c r="S38" s="84" t="s">
        <v>31</v>
      </c>
      <c r="T38" s="87" t="s">
        <v>204</v>
      </c>
      <c r="Z38" s="84"/>
      <c r="AA38" s="84"/>
      <c r="AB38" s="84"/>
      <c r="AE38" s="84"/>
      <c r="AF38" s="84"/>
      <c r="AG38" s="84"/>
      <c r="AH38" s="85"/>
      <c r="AI38" s="73"/>
      <c r="AJ38" s="73"/>
      <c r="AK38" s="73"/>
      <c r="AL38" s="73"/>
      <c r="AM38" s="73"/>
      <c r="AN38" s="73"/>
      <c r="AO38" s="74"/>
      <c r="AP38" s="74"/>
    </row>
    <row r="39" spans="1:42" s="78" customFormat="1" ht="19" customHeight="1" x14ac:dyDescent="0.2">
      <c r="A39" s="75" t="s">
        <v>34</v>
      </c>
      <c r="B39" s="76" t="s">
        <v>69</v>
      </c>
      <c r="C39" s="78" t="s">
        <v>174</v>
      </c>
      <c r="D39" s="59" t="s">
        <v>51</v>
      </c>
      <c r="E39" s="78" t="s">
        <v>54</v>
      </c>
      <c r="F39" s="84" t="s">
        <v>31</v>
      </c>
      <c r="G39" s="117">
        <v>20.73217</v>
      </c>
      <c r="H39" s="117">
        <v>58</v>
      </c>
      <c r="I39" s="84" t="s">
        <v>31</v>
      </c>
      <c r="J39" s="84" t="s">
        <v>31</v>
      </c>
      <c r="K39" s="117">
        <v>35.745130000000003</v>
      </c>
      <c r="L39" s="84" t="s">
        <v>31</v>
      </c>
      <c r="M39" s="84" t="s">
        <v>31</v>
      </c>
      <c r="N39" s="84" t="s">
        <v>31</v>
      </c>
      <c r="O39" s="84" t="s">
        <v>31</v>
      </c>
      <c r="P39" s="84" t="s">
        <v>31</v>
      </c>
      <c r="Q39" s="84" t="s">
        <v>31</v>
      </c>
      <c r="R39" s="84" t="s">
        <v>31</v>
      </c>
      <c r="S39" s="84" t="s">
        <v>31</v>
      </c>
      <c r="T39" s="87" t="s">
        <v>204</v>
      </c>
      <c r="Z39" s="84"/>
      <c r="AA39" s="84"/>
      <c r="AB39" s="84"/>
      <c r="AC39" s="84"/>
      <c r="AE39" s="84"/>
      <c r="AF39" s="84"/>
      <c r="AG39" s="84"/>
      <c r="AH39" s="85"/>
      <c r="AI39" s="73"/>
      <c r="AJ39" s="73"/>
      <c r="AK39" s="73"/>
      <c r="AL39" s="73"/>
      <c r="AM39" s="73"/>
      <c r="AN39" s="73"/>
      <c r="AO39" s="74"/>
      <c r="AP39" s="74"/>
    </row>
    <row r="40" spans="1:42" s="78" customFormat="1" ht="19" customHeight="1" x14ac:dyDescent="0.2">
      <c r="A40" s="75" t="s">
        <v>34</v>
      </c>
      <c r="B40" s="76" t="s">
        <v>69</v>
      </c>
      <c r="C40" s="78" t="s">
        <v>175</v>
      </c>
      <c r="D40" s="59" t="s">
        <v>53</v>
      </c>
      <c r="E40" s="78" t="s">
        <v>52</v>
      </c>
      <c r="F40" s="84" t="s">
        <v>31</v>
      </c>
      <c r="G40" s="117">
        <v>18.840879999999999</v>
      </c>
      <c r="H40" s="117">
        <v>57</v>
      </c>
      <c r="I40" s="84" t="s">
        <v>31</v>
      </c>
      <c r="J40" s="84" t="s">
        <v>31</v>
      </c>
      <c r="K40" s="117">
        <v>33.054180000000002</v>
      </c>
      <c r="L40" s="84" t="s">
        <v>31</v>
      </c>
      <c r="M40" s="84" t="s">
        <v>31</v>
      </c>
      <c r="N40" s="84" t="s">
        <v>31</v>
      </c>
      <c r="O40" s="84" t="s">
        <v>31</v>
      </c>
      <c r="P40" s="84" t="s">
        <v>31</v>
      </c>
      <c r="Q40" s="84" t="s">
        <v>31</v>
      </c>
      <c r="R40" s="84" t="s">
        <v>31</v>
      </c>
      <c r="S40" s="84" t="s">
        <v>31</v>
      </c>
      <c r="T40" s="87" t="s">
        <v>204</v>
      </c>
      <c r="Z40" s="84"/>
      <c r="AA40" s="84"/>
      <c r="AB40" s="84"/>
      <c r="AC40" s="84"/>
      <c r="AE40" s="84"/>
      <c r="AF40" s="84"/>
      <c r="AG40" s="84"/>
      <c r="AH40" s="85"/>
      <c r="AI40" s="73"/>
      <c r="AJ40" s="73"/>
      <c r="AK40" s="73"/>
      <c r="AL40" s="73"/>
      <c r="AM40" s="73"/>
      <c r="AN40" s="73"/>
      <c r="AO40" s="74"/>
      <c r="AP40" s="74"/>
    </row>
    <row r="41" spans="1:42" s="78" customFormat="1" ht="19" customHeight="1" x14ac:dyDescent="0.2">
      <c r="A41" s="75" t="s">
        <v>34</v>
      </c>
      <c r="B41" s="76" t="s">
        <v>69</v>
      </c>
      <c r="C41" s="78" t="s">
        <v>176</v>
      </c>
      <c r="D41" s="59" t="s">
        <v>53</v>
      </c>
      <c r="E41" s="78" t="s">
        <v>54</v>
      </c>
      <c r="F41" s="84" t="s">
        <v>31</v>
      </c>
      <c r="G41" s="117">
        <v>19.49588</v>
      </c>
      <c r="H41" s="117">
        <v>63</v>
      </c>
      <c r="I41" s="84" t="s">
        <v>31</v>
      </c>
      <c r="J41" s="84" t="s">
        <v>31</v>
      </c>
      <c r="K41" s="117">
        <v>30.94585</v>
      </c>
      <c r="L41" s="84" t="s">
        <v>31</v>
      </c>
      <c r="M41" s="84" t="s">
        <v>31</v>
      </c>
      <c r="N41" s="84" t="s">
        <v>31</v>
      </c>
      <c r="O41" s="84" t="s">
        <v>31</v>
      </c>
      <c r="P41" s="84" t="s">
        <v>31</v>
      </c>
      <c r="Q41" s="84" t="s">
        <v>31</v>
      </c>
      <c r="R41" s="84" t="s">
        <v>31</v>
      </c>
      <c r="S41" s="84" t="s">
        <v>31</v>
      </c>
      <c r="T41" s="87" t="s">
        <v>204</v>
      </c>
      <c r="Z41" s="84"/>
      <c r="AA41" s="84"/>
      <c r="AB41" s="84"/>
      <c r="AC41" s="84"/>
      <c r="AE41" s="84"/>
      <c r="AF41" s="84"/>
      <c r="AG41" s="84"/>
      <c r="AH41" s="85"/>
      <c r="AI41" s="73"/>
      <c r="AJ41" s="73"/>
      <c r="AK41" s="73"/>
      <c r="AL41" s="73"/>
      <c r="AM41" s="73"/>
      <c r="AN41" s="73"/>
      <c r="AO41" s="74"/>
      <c r="AP41" s="74"/>
    </row>
    <row r="42" spans="1:42" s="78" customFormat="1" ht="19" customHeight="1" x14ac:dyDescent="0.2">
      <c r="A42" s="75" t="s">
        <v>34</v>
      </c>
      <c r="B42" s="76" t="s">
        <v>69</v>
      </c>
      <c r="C42" s="78" t="s">
        <v>177</v>
      </c>
      <c r="D42" s="59" t="s">
        <v>51</v>
      </c>
      <c r="E42" s="78" t="s">
        <v>54</v>
      </c>
      <c r="F42" s="84" t="s">
        <v>31</v>
      </c>
      <c r="G42" s="117">
        <v>17.684999999999999</v>
      </c>
      <c r="H42" s="117">
        <v>59.5</v>
      </c>
      <c r="I42" s="84" t="s">
        <v>31</v>
      </c>
      <c r="J42" s="84" t="s">
        <v>31</v>
      </c>
      <c r="K42" s="117">
        <v>29.72269</v>
      </c>
      <c r="L42" s="84" t="s">
        <v>31</v>
      </c>
      <c r="M42" s="84" t="s">
        <v>31</v>
      </c>
      <c r="N42" s="84" t="s">
        <v>31</v>
      </c>
      <c r="O42" s="84" t="s">
        <v>31</v>
      </c>
      <c r="P42" s="84" t="s">
        <v>31</v>
      </c>
      <c r="Q42" s="84" t="s">
        <v>31</v>
      </c>
      <c r="R42" s="84" t="s">
        <v>31</v>
      </c>
      <c r="S42" s="84" t="s">
        <v>31</v>
      </c>
      <c r="T42" s="87" t="s">
        <v>204</v>
      </c>
      <c r="Z42" s="84"/>
      <c r="AA42" s="84"/>
      <c r="AB42" s="84"/>
      <c r="AE42" s="84"/>
      <c r="AF42" s="84"/>
      <c r="AG42" s="84"/>
      <c r="AH42" s="85"/>
      <c r="AI42" s="73"/>
      <c r="AJ42" s="73"/>
      <c r="AK42" s="73"/>
      <c r="AL42" s="73"/>
      <c r="AM42" s="73"/>
      <c r="AN42" s="73"/>
      <c r="AO42" s="74"/>
      <c r="AP42" s="74"/>
    </row>
    <row r="43" spans="1:42" s="78" customFormat="1" ht="19" customHeight="1" x14ac:dyDescent="0.2">
      <c r="A43" s="75" t="s">
        <v>34</v>
      </c>
      <c r="B43" s="76" t="s">
        <v>69</v>
      </c>
      <c r="C43" s="78" t="s">
        <v>178</v>
      </c>
      <c r="D43" s="59" t="s">
        <v>51</v>
      </c>
      <c r="E43" s="78" t="s">
        <v>54</v>
      </c>
      <c r="F43" s="84" t="s">
        <v>31</v>
      </c>
      <c r="G43" s="117">
        <v>19.30255</v>
      </c>
      <c r="H43" s="117">
        <v>60</v>
      </c>
      <c r="I43" s="84" t="s">
        <v>31</v>
      </c>
      <c r="J43" s="84" t="s">
        <v>31</v>
      </c>
      <c r="K43" s="117">
        <v>32.170929999999998</v>
      </c>
      <c r="L43" s="84" t="s">
        <v>31</v>
      </c>
      <c r="M43" s="84" t="s">
        <v>31</v>
      </c>
      <c r="N43" s="84" t="s">
        <v>31</v>
      </c>
      <c r="O43" s="84" t="s">
        <v>31</v>
      </c>
      <c r="P43" s="84" t="s">
        <v>31</v>
      </c>
      <c r="Q43" s="84" t="s">
        <v>31</v>
      </c>
      <c r="R43" s="84" t="s">
        <v>31</v>
      </c>
      <c r="S43" s="84" t="s">
        <v>31</v>
      </c>
      <c r="T43" s="87" t="s">
        <v>204</v>
      </c>
      <c r="Z43" s="84"/>
      <c r="AA43" s="84"/>
      <c r="AB43" s="84"/>
      <c r="AC43" s="84"/>
      <c r="AE43" s="84"/>
      <c r="AF43" s="84"/>
      <c r="AG43" s="84"/>
      <c r="AH43" s="85"/>
      <c r="AI43" s="73"/>
      <c r="AJ43" s="73"/>
      <c r="AK43" s="73"/>
      <c r="AL43" s="73"/>
      <c r="AM43" s="73"/>
      <c r="AN43" s="73"/>
      <c r="AO43" s="74"/>
      <c r="AP43" s="74"/>
    </row>
    <row r="44" spans="1:42" s="78" customFormat="1" ht="19" customHeight="1" x14ac:dyDescent="0.2">
      <c r="A44" s="75" t="s">
        <v>34</v>
      </c>
      <c r="B44" s="76" t="s">
        <v>69</v>
      </c>
      <c r="C44" s="78" t="s">
        <v>179</v>
      </c>
      <c r="D44" s="59" t="s">
        <v>55</v>
      </c>
      <c r="E44" s="78" t="s">
        <v>54</v>
      </c>
      <c r="F44" s="84" t="s">
        <v>31</v>
      </c>
      <c r="G44" s="117">
        <v>6.6014730000000004</v>
      </c>
      <c r="H44" s="117">
        <v>53.5</v>
      </c>
      <c r="I44" s="84" t="s">
        <v>31</v>
      </c>
      <c r="J44" s="84" t="s">
        <v>31</v>
      </c>
      <c r="K44" s="117">
        <v>12.3392</v>
      </c>
      <c r="L44" s="84" t="s">
        <v>31</v>
      </c>
      <c r="M44" s="84" t="s">
        <v>31</v>
      </c>
      <c r="N44" s="84" t="s">
        <v>31</v>
      </c>
      <c r="O44" s="84" t="s">
        <v>31</v>
      </c>
      <c r="P44" s="84" t="s">
        <v>31</v>
      </c>
      <c r="Q44" s="84" t="s">
        <v>31</v>
      </c>
      <c r="R44" s="84" t="s">
        <v>31</v>
      </c>
      <c r="S44" s="84" t="s">
        <v>31</v>
      </c>
      <c r="T44" s="87" t="s">
        <v>204</v>
      </c>
      <c r="Z44" s="84"/>
      <c r="AA44" s="84"/>
      <c r="AB44" s="84"/>
      <c r="AE44" s="84"/>
      <c r="AF44" s="84"/>
      <c r="AH44" s="85"/>
      <c r="AI44" s="73"/>
      <c r="AJ44" s="73"/>
      <c r="AK44" s="73"/>
      <c r="AL44" s="73"/>
      <c r="AM44" s="73"/>
      <c r="AN44" s="73"/>
      <c r="AO44" s="74"/>
      <c r="AP44" s="74"/>
    </row>
    <row r="45" spans="1:42" s="78" customFormat="1" ht="19" customHeight="1" x14ac:dyDescent="0.2">
      <c r="A45" s="75" t="s">
        <v>34</v>
      </c>
      <c r="B45" s="76" t="s">
        <v>69</v>
      </c>
      <c r="C45" s="78" t="s">
        <v>180</v>
      </c>
      <c r="D45" s="59" t="s">
        <v>53</v>
      </c>
      <c r="E45" s="78" t="s">
        <v>52</v>
      </c>
      <c r="F45" s="84" t="s">
        <v>31</v>
      </c>
      <c r="G45" s="117">
        <v>14.27102</v>
      </c>
      <c r="H45" s="117">
        <v>47.5</v>
      </c>
      <c r="I45" s="84" t="s">
        <v>31</v>
      </c>
      <c r="J45" s="84" t="s">
        <v>31</v>
      </c>
      <c r="K45" s="117">
        <v>30.044260000000001</v>
      </c>
      <c r="L45" s="84" t="s">
        <v>31</v>
      </c>
      <c r="M45" s="84" t="s">
        <v>31</v>
      </c>
      <c r="N45" s="84" t="s">
        <v>31</v>
      </c>
      <c r="O45" s="84" t="s">
        <v>31</v>
      </c>
      <c r="P45" s="84" t="s">
        <v>31</v>
      </c>
      <c r="Q45" s="84" t="s">
        <v>31</v>
      </c>
      <c r="R45" s="84" t="s">
        <v>31</v>
      </c>
      <c r="S45" s="84" t="s">
        <v>31</v>
      </c>
      <c r="T45" s="87" t="s">
        <v>204</v>
      </c>
      <c r="Z45" s="84"/>
      <c r="AA45" s="84"/>
      <c r="AB45" s="84"/>
      <c r="AE45" s="84"/>
      <c r="AF45" s="84"/>
      <c r="AH45" s="85"/>
      <c r="AI45" s="73"/>
      <c r="AJ45" s="73"/>
      <c r="AK45" s="73"/>
      <c r="AL45" s="73"/>
      <c r="AM45" s="73"/>
      <c r="AN45" s="73"/>
      <c r="AO45" s="74"/>
      <c r="AP45" s="74"/>
    </row>
    <row r="46" spans="1:42" s="78" customFormat="1" ht="19" customHeight="1" x14ac:dyDescent="0.2">
      <c r="A46" s="75" t="s">
        <v>34</v>
      </c>
      <c r="B46" s="76" t="s">
        <v>69</v>
      </c>
      <c r="C46" s="78" t="s">
        <v>181</v>
      </c>
      <c r="D46" s="59" t="s">
        <v>53</v>
      </c>
      <c r="E46" s="78" t="s">
        <v>52</v>
      </c>
      <c r="F46" s="84" t="s">
        <v>31</v>
      </c>
      <c r="G46" s="117">
        <v>17.989979999999999</v>
      </c>
      <c r="H46" s="117">
        <v>58</v>
      </c>
      <c r="I46" s="84" t="s">
        <v>31</v>
      </c>
      <c r="J46" s="84" t="s">
        <v>31</v>
      </c>
      <c r="K46" s="117">
        <v>31.017209999999999</v>
      </c>
      <c r="L46" s="84" t="s">
        <v>31</v>
      </c>
      <c r="M46" s="84" t="s">
        <v>31</v>
      </c>
      <c r="N46" s="84" t="s">
        <v>31</v>
      </c>
      <c r="O46" s="84" t="s">
        <v>31</v>
      </c>
      <c r="P46" s="84" t="s">
        <v>31</v>
      </c>
      <c r="Q46" s="84" t="s">
        <v>31</v>
      </c>
      <c r="R46" s="84" t="s">
        <v>31</v>
      </c>
      <c r="S46" s="84" t="s">
        <v>31</v>
      </c>
      <c r="T46" s="87" t="s">
        <v>204</v>
      </c>
      <c r="Z46" s="84"/>
      <c r="AA46" s="84"/>
      <c r="AB46" s="84"/>
      <c r="AC46" s="84"/>
      <c r="AE46" s="84"/>
      <c r="AF46" s="84"/>
      <c r="AG46" s="84"/>
      <c r="AH46" s="85"/>
      <c r="AI46" s="73"/>
      <c r="AJ46" s="73"/>
      <c r="AK46" s="73"/>
      <c r="AL46" s="73"/>
      <c r="AM46" s="73"/>
      <c r="AN46" s="73"/>
      <c r="AO46" s="74"/>
      <c r="AP46" s="74"/>
    </row>
    <row r="47" spans="1:42" s="78" customFormat="1" ht="19" customHeight="1" x14ac:dyDescent="0.2">
      <c r="A47" s="75" t="s">
        <v>34</v>
      </c>
      <c r="B47" s="76" t="s">
        <v>69</v>
      </c>
      <c r="C47" s="78" t="s">
        <v>182</v>
      </c>
      <c r="D47" s="59" t="s">
        <v>53</v>
      </c>
      <c r="E47" s="78" t="s">
        <v>52</v>
      </c>
      <c r="F47" s="84" t="s">
        <v>31</v>
      </c>
      <c r="G47" s="117">
        <v>19.366900000000001</v>
      </c>
      <c r="H47" s="117">
        <v>61.5</v>
      </c>
      <c r="I47" s="84" t="s">
        <v>31</v>
      </c>
      <c r="J47" s="84" t="s">
        <v>31</v>
      </c>
      <c r="K47" s="117">
        <v>31.49089</v>
      </c>
      <c r="L47" s="84" t="s">
        <v>31</v>
      </c>
      <c r="M47" s="84" t="s">
        <v>31</v>
      </c>
      <c r="N47" s="84" t="s">
        <v>31</v>
      </c>
      <c r="O47" s="84" t="s">
        <v>31</v>
      </c>
      <c r="P47" s="84" t="s">
        <v>31</v>
      </c>
      <c r="Q47" s="84" t="s">
        <v>31</v>
      </c>
      <c r="R47" s="84" t="s">
        <v>31</v>
      </c>
      <c r="S47" s="84" t="s">
        <v>31</v>
      </c>
      <c r="T47" s="87" t="s">
        <v>204</v>
      </c>
      <c r="Z47" s="84"/>
      <c r="AA47" s="84"/>
      <c r="AB47" s="84"/>
      <c r="AE47" s="84"/>
      <c r="AF47" s="84"/>
      <c r="AG47" s="84"/>
      <c r="AH47" s="85"/>
      <c r="AI47" s="73"/>
      <c r="AJ47" s="73"/>
      <c r="AK47" s="73"/>
      <c r="AL47" s="73"/>
      <c r="AM47" s="73"/>
      <c r="AN47" s="73"/>
      <c r="AO47" s="74"/>
      <c r="AP47" s="74"/>
    </row>
    <row r="48" spans="1:42" s="78" customFormat="1" ht="19" customHeight="1" x14ac:dyDescent="0.2">
      <c r="A48" s="75" t="s">
        <v>34</v>
      </c>
      <c r="B48" s="76" t="s">
        <v>69</v>
      </c>
      <c r="C48" s="78" t="s">
        <v>183</v>
      </c>
      <c r="D48" s="59" t="s">
        <v>53</v>
      </c>
      <c r="E48" s="78" t="s">
        <v>54</v>
      </c>
      <c r="F48" s="84" t="s">
        <v>31</v>
      </c>
      <c r="G48" s="117">
        <v>18.916499999999999</v>
      </c>
      <c r="H48" s="117">
        <v>57</v>
      </c>
      <c r="I48" s="84" t="s">
        <v>31</v>
      </c>
      <c r="J48" s="84" t="s">
        <v>31</v>
      </c>
      <c r="K48" s="117">
        <v>33.18685</v>
      </c>
      <c r="L48" s="84" t="s">
        <v>31</v>
      </c>
      <c r="M48" s="84" t="s">
        <v>31</v>
      </c>
      <c r="N48" s="84" t="s">
        <v>31</v>
      </c>
      <c r="O48" s="84" t="s">
        <v>31</v>
      </c>
      <c r="P48" s="84" t="s">
        <v>31</v>
      </c>
      <c r="Q48" s="84" t="s">
        <v>31</v>
      </c>
      <c r="R48" s="84" t="s">
        <v>31</v>
      </c>
      <c r="S48" s="84" t="s">
        <v>31</v>
      </c>
      <c r="T48" s="87" t="s">
        <v>204</v>
      </c>
      <c r="Z48" s="84"/>
      <c r="AA48" s="84"/>
      <c r="AB48" s="84"/>
      <c r="AE48" s="84"/>
      <c r="AF48" s="84"/>
      <c r="AH48" s="85"/>
      <c r="AI48" s="73"/>
      <c r="AJ48" s="73"/>
      <c r="AK48" s="73"/>
      <c r="AL48" s="73"/>
      <c r="AM48" s="73"/>
      <c r="AN48" s="73"/>
      <c r="AO48" s="74"/>
      <c r="AP48" s="74"/>
    </row>
    <row r="49" spans="1:42" s="78" customFormat="1" ht="19" customHeight="1" x14ac:dyDescent="0.2">
      <c r="A49" s="75" t="s">
        <v>34</v>
      </c>
      <c r="B49" s="76" t="s">
        <v>69</v>
      </c>
      <c r="C49" s="78" t="s">
        <v>184</v>
      </c>
      <c r="D49" s="59" t="s">
        <v>53</v>
      </c>
      <c r="E49" s="78" t="s">
        <v>54</v>
      </c>
      <c r="F49" s="84" t="s">
        <v>31</v>
      </c>
      <c r="G49" s="117">
        <v>18.002849999999999</v>
      </c>
      <c r="H49" s="118">
        <v>57.5</v>
      </c>
      <c r="I49" s="84" t="s">
        <v>31</v>
      </c>
      <c r="J49" s="84" t="s">
        <v>31</v>
      </c>
      <c r="K49" s="117">
        <v>31.3093</v>
      </c>
      <c r="L49" s="84" t="s">
        <v>31</v>
      </c>
      <c r="M49" s="84" t="s">
        <v>31</v>
      </c>
      <c r="N49" s="84" t="s">
        <v>31</v>
      </c>
      <c r="O49" s="84" t="s">
        <v>31</v>
      </c>
      <c r="P49" s="84" t="s">
        <v>31</v>
      </c>
      <c r="Q49" s="84" t="s">
        <v>31</v>
      </c>
      <c r="R49" s="84" t="s">
        <v>31</v>
      </c>
      <c r="S49" s="84" t="s">
        <v>31</v>
      </c>
      <c r="T49" s="87" t="s">
        <v>204</v>
      </c>
      <c r="Z49" s="84"/>
      <c r="AA49" s="84"/>
      <c r="AB49" s="84"/>
      <c r="AC49" s="84"/>
      <c r="AE49" s="84"/>
      <c r="AF49" s="84"/>
      <c r="AG49" s="84"/>
      <c r="AH49" s="85"/>
      <c r="AI49" s="73"/>
      <c r="AJ49" s="73"/>
      <c r="AK49" s="73"/>
      <c r="AL49" s="73"/>
      <c r="AM49" s="73"/>
      <c r="AN49" s="73"/>
      <c r="AO49" s="74"/>
      <c r="AP49" s="74"/>
    </row>
    <row r="50" spans="1:42" s="78" customFormat="1" ht="19" customHeight="1" x14ac:dyDescent="0.2">
      <c r="A50" s="75" t="s">
        <v>34</v>
      </c>
      <c r="B50" s="76" t="s">
        <v>69</v>
      </c>
      <c r="C50" s="78" t="s">
        <v>185</v>
      </c>
      <c r="D50" s="59" t="s">
        <v>55</v>
      </c>
      <c r="E50" s="78" t="s">
        <v>52</v>
      </c>
      <c r="F50" s="84" t="s">
        <v>31</v>
      </c>
      <c r="G50" s="117">
        <v>18.813559999999999</v>
      </c>
      <c r="H50" s="118">
        <v>55.5</v>
      </c>
      <c r="I50" s="84" t="s">
        <v>31</v>
      </c>
      <c r="J50" s="84" t="s">
        <v>31</v>
      </c>
      <c r="K50" s="117">
        <v>33.898299999999999</v>
      </c>
      <c r="L50" s="84" t="s">
        <v>31</v>
      </c>
      <c r="M50" s="84" t="s">
        <v>31</v>
      </c>
      <c r="N50" s="84" t="s">
        <v>31</v>
      </c>
      <c r="O50" s="84" t="s">
        <v>31</v>
      </c>
      <c r="P50" s="84" t="s">
        <v>31</v>
      </c>
      <c r="Q50" s="84" t="s">
        <v>31</v>
      </c>
      <c r="R50" s="84" t="s">
        <v>31</v>
      </c>
      <c r="S50" s="84" t="s">
        <v>31</v>
      </c>
      <c r="T50" s="87" t="s">
        <v>204</v>
      </c>
      <c r="Z50" s="84"/>
      <c r="AA50" s="84"/>
      <c r="AB50" s="84"/>
      <c r="AC50" s="84"/>
      <c r="AE50" s="84"/>
      <c r="AF50" s="84"/>
      <c r="AG50" s="84"/>
      <c r="AH50" s="85"/>
      <c r="AI50" s="73"/>
      <c r="AJ50" s="73"/>
      <c r="AK50" s="73"/>
      <c r="AL50" s="73"/>
      <c r="AM50" s="73"/>
      <c r="AN50" s="73"/>
      <c r="AO50" s="74"/>
      <c r="AP50" s="74"/>
    </row>
    <row r="51" spans="1:42" s="78" customFormat="1" ht="19" customHeight="1" x14ac:dyDescent="0.2">
      <c r="A51" s="75" t="s">
        <v>34</v>
      </c>
      <c r="B51" s="76" t="s">
        <v>69</v>
      </c>
      <c r="C51" s="78" t="s">
        <v>186</v>
      </c>
      <c r="D51" s="59" t="s">
        <v>55</v>
      </c>
      <c r="E51" s="78" t="s">
        <v>52</v>
      </c>
      <c r="F51" s="84" t="s">
        <v>31</v>
      </c>
      <c r="G51" s="117">
        <v>20.898230000000002</v>
      </c>
      <c r="H51" s="118">
        <v>54.5</v>
      </c>
      <c r="I51" s="84" t="s">
        <v>31</v>
      </c>
      <c r="J51" s="84" t="s">
        <v>31</v>
      </c>
      <c r="K51" s="117">
        <v>38.345379999999999</v>
      </c>
      <c r="L51" s="84" t="s">
        <v>31</v>
      </c>
      <c r="M51" s="84" t="s">
        <v>31</v>
      </c>
      <c r="N51" s="84" t="s">
        <v>31</v>
      </c>
      <c r="O51" s="84" t="s">
        <v>31</v>
      </c>
      <c r="P51" s="84" t="s">
        <v>31</v>
      </c>
      <c r="Q51" s="84" t="s">
        <v>31</v>
      </c>
      <c r="R51" s="84" t="s">
        <v>31</v>
      </c>
      <c r="S51" s="84" t="s">
        <v>31</v>
      </c>
      <c r="T51" s="87" t="s">
        <v>204</v>
      </c>
      <c r="Z51" s="84"/>
      <c r="AA51" s="84"/>
      <c r="AB51" s="84"/>
      <c r="AC51" s="84"/>
      <c r="AE51" s="84"/>
      <c r="AF51" s="84"/>
      <c r="AG51" s="84"/>
      <c r="AH51" s="85"/>
      <c r="AI51" s="73"/>
      <c r="AJ51" s="73"/>
      <c r="AK51" s="73"/>
      <c r="AL51" s="73"/>
      <c r="AM51" s="73"/>
      <c r="AN51" s="73"/>
      <c r="AO51" s="74"/>
      <c r="AP51" s="74"/>
    </row>
    <row r="52" spans="1:42" s="114" customFormat="1" ht="19" customHeight="1" x14ac:dyDescent="0.2">
      <c r="A52" s="114" t="s">
        <v>34</v>
      </c>
      <c r="B52" s="76" t="s">
        <v>69</v>
      </c>
      <c r="C52" s="114" t="s">
        <v>187</v>
      </c>
      <c r="D52" s="59" t="s">
        <v>53</v>
      </c>
      <c r="E52" s="114" t="s">
        <v>54</v>
      </c>
      <c r="F52" s="84" t="s">
        <v>31</v>
      </c>
      <c r="G52" s="115">
        <v>20.020219999999998</v>
      </c>
      <c r="H52" s="115">
        <v>57</v>
      </c>
      <c r="I52" s="84" t="s">
        <v>31</v>
      </c>
      <c r="J52" s="84" t="s">
        <v>31</v>
      </c>
      <c r="K52" s="115">
        <v>35.123190000000001</v>
      </c>
      <c r="L52" s="84" t="s">
        <v>31</v>
      </c>
      <c r="M52" s="84" t="s">
        <v>31</v>
      </c>
      <c r="N52" s="84" t="s">
        <v>31</v>
      </c>
      <c r="O52" s="84" t="s">
        <v>31</v>
      </c>
      <c r="P52" s="84" t="s">
        <v>31</v>
      </c>
      <c r="Q52" s="84" t="s">
        <v>31</v>
      </c>
      <c r="R52" s="84" t="s">
        <v>31</v>
      </c>
      <c r="S52" s="84" t="s">
        <v>31</v>
      </c>
      <c r="T52" s="87" t="s">
        <v>204</v>
      </c>
      <c r="Z52" s="84"/>
      <c r="AA52" s="84"/>
      <c r="AB52" s="84"/>
      <c r="AC52" s="84"/>
      <c r="AE52" s="84"/>
      <c r="AF52" s="84"/>
      <c r="AG52" s="84"/>
      <c r="AH52" s="110"/>
      <c r="AI52" s="111"/>
      <c r="AJ52" s="111"/>
      <c r="AK52" s="111"/>
      <c r="AL52" s="111"/>
      <c r="AM52" s="111"/>
      <c r="AN52" s="111"/>
      <c r="AO52" s="111"/>
      <c r="AP52" s="111"/>
    </row>
    <row r="53" spans="1:42" s="114" customFormat="1" ht="19" customHeight="1" x14ac:dyDescent="0.2">
      <c r="A53" s="114" t="s">
        <v>34</v>
      </c>
      <c r="B53" s="76" t="s">
        <v>69</v>
      </c>
      <c r="C53" s="114" t="s">
        <v>188</v>
      </c>
      <c r="D53" s="59" t="s">
        <v>51</v>
      </c>
      <c r="E53" s="114" t="s">
        <v>52</v>
      </c>
      <c r="F53" s="84" t="s">
        <v>31</v>
      </c>
      <c r="G53" s="115">
        <v>21.10239</v>
      </c>
      <c r="H53" s="115">
        <v>55.5</v>
      </c>
      <c r="I53" s="84" t="s">
        <v>31</v>
      </c>
      <c r="J53" s="84" t="s">
        <v>31</v>
      </c>
      <c r="K53" s="115">
        <v>38.022329999999997</v>
      </c>
      <c r="L53" s="84" t="s">
        <v>31</v>
      </c>
      <c r="M53" s="84" t="s">
        <v>31</v>
      </c>
      <c r="N53" s="84" t="s">
        <v>31</v>
      </c>
      <c r="O53" s="84" t="s">
        <v>31</v>
      </c>
      <c r="P53" s="84" t="s">
        <v>31</v>
      </c>
      <c r="Q53" s="84" t="s">
        <v>31</v>
      </c>
      <c r="R53" s="84" t="s">
        <v>31</v>
      </c>
      <c r="S53" s="84" t="s">
        <v>31</v>
      </c>
      <c r="T53" s="87" t="s">
        <v>204</v>
      </c>
      <c r="U53" s="119"/>
      <c r="V53" s="119"/>
      <c r="W53" s="119"/>
      <c r="X53" s="119"/>
      <c r="Y53" s="119"/>
      <c r="Z53" s="119"/>
      <c r="AA53" s="119"/>
      <c r="AB53" s="119"/>
      <c r="AC53" s="119"/>
      <c r="AD53" s="119"/>
      <c r="AE53" s="119"/>
      <c r="AF53" s="119"/>
      <c r="AG53" s="119"/>
      <c r="AI53" s="111"/>
      <c r="AJ53" s="111"/>
      <c r="AK53" s="111"/>
      <c r="AL53" s="111"/>
      <c r="AM53" s="111"/>
      <c r="AN53" s="111"/>
      <c r="AO53" s="111"/>
      <c r="AP53" s="111"/>
    </row>
    <row r="54" spans="1:42" s="114" customFormat="1" ht="19" customHeight="1" x14ac:dyDescent="0.2">
      <c r="A54" s="114" t="s">
        <v>34</v>
      </c>
      <c r="B54" s="76" t="s">
        <v>69</v>
      </c>
      <c r="C54" s="114" t="s">
        <v>189</v>
      </c>
      <c r="D54" s="59" t="s">
        <v>51</v>
      </c>
      <c r="E54" s="119" t="s">
        <v>54</v>
      </c>
      <c r="F54" s="84" t="s">
        <v>31</v>
      </c>
      <c r="G54" s="115">
        <v>21.671959999999999</v>
      </c>
      <c r="H54" s="115">
        <v>56</v>
      </c>
      <c r="I54" s="84" t="s">
        <v>31</v>
      </c>
      <c r="J54" s="84" t="s">
        <v>31</v>
      </c>
      <c r="K54" s="115">
        <v>38.699919999999999</v>
      </c>
      <c r="L54" s="84" t="s">
        <v>31</v>
      </c>
      <c r="M54" s="84" t="s">
        <v>31</v>
      </c>
      <c r="N54" s="84" t="s">
        <v>31</v>
      </c>
      <c r="O54" s="84" t="s">
        <v>31</v>
      </c>
      <c r="P54" s="84" t="s">
        <v>31</v>
      </c>
      <c r="Q54" s="84" t="s">
        <v>31</v>
      </c>
      <c r="R54" s="84" t="s">
        <v>31</v>
      </c>
      <c r="S54" s="84" t="s">
        <v>31</v>
      </c>
      <c r="T54" s="87" t="s">
        <v>204</v>
      </c>
      <c r="U54" s="120"/>
      <c r="V54" s="120"/>
      <c r="W54" s="120"/>
      <c r="X54" s="120"/>
      <c r="Y54" s="120"/>
      <c r="Z54" s="120"/>
      <c r="AA54" s="120"/>
      <c r="AB54" s="120"/>
      <c r="AC54" s="120"/>
      <c r="AD54" s="120"/>
      <c r="AE54" s="120"/>
      <c r="AF54" s="120"/>
      <c r="AG54" s="120"/>
      <c r="AH54" s="120"/>
      <c r="AI54" s="111"/>
      <c r="AJ54" s="111"/>
      <c r="AK54" s="111"/>
      <c r="AL54" s="111"/>
      <c r="AM54" s="111"/>
      <c r="AN54" s="111"/>
      <c r="AO54" s="111"/>
      <c r="AP54" s="111"/>
    </row>
    <row r="55" spans="1:42" s="114" customFormat="1" ht="19" customHeight="1" x14ac:dyDescent="0.2">
      <c r="A55" s="114" t="s">
        <v>34</v>
      </c>
      <c r="B55" s="76" t="s">
        <v>69</v>
      </c>
      <c r="C55" s="114" t="s">
        <v>190</v>
      </c>
      <c r="D55" s="59" t="s">
        <v>51</v>
      </c>
      <c r="E55" s="114" t="s">
        <v>54</v>
      </c>
      <c r="F55" s="84" t="s">
        <v>31</v>
      </c>
      <c r="G55" s="115">
        <v>18.481269999999999</v>
      </c>
      <c r="H55" s="115">
        <v>58</v>
      </c>
      <c r="I55" s="84" t="s">
        <v>31</v>
      </c>
      <c r="J55" s="84" t="s">
        <v>31</v>
      </c>
      <c r="K55" s="115">
        <v>31.864270000000001</v>
      </c>
      <c r="L55" s="84" t="s">
        <v>31</v>
      </c>
      <c r="M55" s="84" t="s">
        <v>31</v>
      </c>
      <c r="N55" s="84" t="s">
        <v>31</v>
      </c>
      <c r="O55" s="84" t="s">
        <v>31</v>
      </c>
      <c r="P55" s="84" t="s">
        <v>31</v>
      </c>
      <c r="Q55" s="84" t="s">
        <v>31</v>
      </c>
      <c r="R55" s="84" t="s">
        <v>31</v>
      </c>
      <c r="S55" s="84" t="s">
        <v>31</v>
      </c>
      <c r="T55" s="87" t="s">
        <v>204</v>
      </c>
      <c r="U55" s="121"/>
      <c r="V55" s="121"/>
      <c r="W55" s="121"/>
      <c r="X55" s="121"/>
      <c r="Y55" s="121"/>
      <c r="Z55" s="119"/>
      <c r="AA55" s="119"/>
      <c r="AB55" s="119"/>
      <c r="AC55" s="121"/>
      <c r="AD55" s="121"/>
      <c r="AE55" s="119"/>
      <c r="AF55" s="119"/>
      <c r="AG55" s="121"/>
      <c r="AI55" s="111"/>
      <c r="AJ55" s="111"/>
      <c r="AK55" s="111"/>
      <c r="AL55" s="111"/>
      <c r="AM55" s="111"/>
      <c r="AN55" s="111"/>
      <c r="AO55" s="111"/>
      <c r="AP55" s="111"/>
    </row>
    <row r="56" spans="1:42" s="114" customFormat="1" ht="19" customHeight="1" x14ac:dyDescent="0.2">
      <c r="A56" s="114" t="s">
        <v>34</v>
      </c>
      <c r="B56" s="76" t="s">
        <v>69</v>
      </c>
      <c r="C56" s="114" t="s">
        <v>191</v>
      </c>
      <c r="D56" s="59" t="s">
        <v>51</v>
      </c>
      <c r="E56" s="114" t="s">
        <v>54</v>
      </c>
      <c r="F56" s="84" t="s">
        <v>31</v>
      </c>
      <c r="G56" s="115">
        <v>17.851959999999998</v>
      </c>
      <c r="H56" s="115">
        <v>57</v>
      </c>
      <c r="I56" s="84" t="s">
        <v>31</v>
      </c>
      <c r="J56" s="84" t="s">
        <v>31</v>
      </c>
      <c r="K56" s="115">
        <v>31.319230000000001</v>
      </c>
      <c r="L56" s="84" t="s">
        <v>31</v>
      </c>
      <c r="M56" s="84" t="s">
        <v>31</v>
      </c>
      <c r="N56" s="84" t="s">
        <v>31</v>
      </c>
      <c r="O56" s="84" t="s">
        <v>31</v>
      </c>
      <c r="P56" s="84" t="s">
        <v>31</v>
      </c>
      <c r="Q56" s="84" t="s">
        <v>31</v>
      </c>
      <c r="R56" s="84" t="s">
        <v>31</v>
      </c>
      <c r="S56" s="84" t="s">
        <v>31</v>
      </c>
      <c r="T56" s="87" t="s">
        <v>204</v>
      </c>
      <c r="U56" s="116"/>
      <c r="X56" s="116"/>
      <c r="Y56" s="116"/>
      <c r="Z56" s="84"/>
      <c r="AB56" s="84"/>
      <c r="AD56" s="116"/>
      <c r="AE56" s="84"/>
      <c r="AF56" s="84"/>
      <c r="AG56" s="84"/>
      <c r="AH56" s="110"/>
      <c r="AI56" s="111"/>
      <c r="AJ56" s="111"/>
      <c r="AK56" s="111"/>
      <c r="AL56" s="111"/>
      <c r="AM56" s="111"/>
      <c r="AN56" s="111"/>
      <c r="AO56" s="111"/>
      <c r="AP56" s="111"/>
    </row>
    <row r="57" spans="1:42" s="114" customFormat="1" ht="19" customHeight="1" x14ac:dyDescent="0.2">
      <c r="A57" s="114" t="s">
        <v>34</v>
      </c>
      <c r="B57" s="76" t="s">
        <v>69</v>
      </c>
      <c r="C57" s="114" t="s">
        <v>192</v>
      </c>
      <c r="D57" s="59" t="s">
        <v>55</v>
      </c>
      <c r="E57" s="114" t="s">
        <v>54</v>
      </c>
      <c r="F57" s="84" t="s">
        <v>31</v>
      </c>
      <c r="G57" s="115">
        <v>15.943910000000001</v>
      </c>
      <c r="H57" s="115">
        <v>50</v>
      </c>
      <c r="I57" s="84" t="s">
        <v>31</v>
      </c>
      <c r="J57" s="84" t="s">
        <v>31</v>
      </c>
      <c r="K57" s="115">
        <v>31.887820000000001</v>
      </c>
      <c r="L57" s="84" t="s">
        <v>31</v>
      </c>
      <c r="M57" s="84" t="s">
        <v>31</v>
      </c>
      <c r="N57" s="84" t="s">
        <v>31</v>
      </c>
      <c r="O57" s="84" t="s">
        <v>31</v>
      </c>
      <c r="P57" s="84" t="s">
        <v>31</v>
      </c>
      <c r="Q57" s="84" t="s">
        <v>31</v>
      </c>
      <c r="R57" s="84" t="s">
        <v>31</v>
      </c>
      <c r="S57" s="84" t="s">
        <v>31</v>
      </c>
      <c r="T57" s="87" t="s">
        <v>204</v>
      </c>
      <c r="Z57" s="84"/>
      <c r="AA57" s="84"/>
      <c r="AB57" s="84"/>
      <c r="AC57" s="84"/>
      <c r="AE57" s="84"/>
      <c r="AF57" s="84"/>
      <c r="AG57" s="84"/>
      <c r="AH57" s="110"/>
      <c r="AI57" s="111"/>
      <c r="AJ57" s="111"/>
      <c r="AK57" s="111"/>
      <c r="AL57" s="111"/>
      <c r="AM57" s="111"/>
      <c r="AN57" s="111"/>
      <c r="AO57" s="111"/>
      <c r="AP57" s="111"/>
    </row>
    <row r="58" spans="1:42" s="114" customFormat="1" ht="19" customHeight="1" x14ac:dyDescent="0.2">
      <c r="A58" s="114" t="s">
        <v>34</v>
      </c>
      <c r="B58" s="76" t="s">
        <v>69</v>
      </c>
      <c r="C58" s="114" t="s">
        <v>193</v>
      </c>
      <c r="D58" s="59" t="s">
        <v>53</v>
      </c>
      <c r="E58" s="114" t="s">
        <v>52</v>
      </c>
      <c r="F58" s="84" t="s">
        <v>31</v>
      </c>
      <c r="G58" s="115">
        <v>18.800689999999999</v>
      </c>
      <c r="H58" s="115">
        <v>60</v>
      </c>
      <c r="I58" s="84" t="s">
        <v>31</v>
      </c>
      <c r="J58" s="84" t="s">
        <v>31</v>
      </c>
      <c r="K58" s="115">
        <v>31.334479999999999</v>
      </c>
      <c r="L58" s="84" t="s">
        <v>31</v>
      </c>
      <c r="M58" s="84" t="s">
        <v>31</v>
      </c>
      <c r="N58" s="84" t="s">
        <v>31</v>
      </c>
      <c r="O58" s="84" t="s">
        <v>31</v>
      </c>
      <c r="P58" s="84" t="s">
        <v>31</v>
      </c>
      <c r="Q58" s="84" t="s">
        <v>31</v>
      </c>
      <c r="R58" s="84" t="s">
        <v>31</v>
      </c>
      <c r="S58" s="84" t="s">
        <v>31</v>
      </c>
      <c r="T58" s="87" t="s">
        <v>204</v>
      </c>
      <c r="Z58" s="84"/>
      <c r="AB58" s="84"/>
      <c r="AE58" s="84"/>
      <c r="AF58" s="84"/>
      <c r="AG58" s="84"/>
      <c r="AH58" s="110"/>
      <c r="AI58" s="111"/>
      <c r="AJ58" s="111"/>
      <c r="AK58" s="111"/>
      <c r="AL58" s="111"/>
      <c r="AM58" s="111"/>
      <c r="AN58" s="111"/>
      <c r="AO58" s="111"/>
      <c r="AP58" s="111"/>
    </row>
    <row r="59" spans="1:42" s="114" customFormat="1" ht="19" customHeight="1" x14ac:dyDescent="0.2">
      <c r="A59" s="114" t="s">
        <v>34</v>
      </c>
      <c r="B59" s="76" t="s">
        <v>69</v>
      </c>
      <c r="C59" s="114" t="s">
        <v>194</v>
      </c>
      <c r="D59" s="59" t="s">
        <v>51</v>
      </c>
      <c r="E59" s="114" t="s">
        <v>52</v>
      </c>
      <c r="F59" s="84" t="s">
        <v>31</v>
      </c>
      <c r="G59" s="115">
        <v>19.39263</v>
      </c>
      <c r="H59" s="115">
        <v>61.5</v>
      </c>
      <c r="I59" s="84" t="s">
        <v>31</v>
      </c>
      <c r="J59" s="84" t="s">
        <v>31</v>
      </c>
      <c r="K59" s="115">
        <v>31.53274</v>
      </c>
      <c r="L59" s="84" t="s">
        <v>31</v>
      </c>
      <c r="M59" s="84" t="s">
        <v>31</v>
      </c>
      <c r="N59" s="84" t="s">
        <v>31</v>
      </c>
      <c r="O59" s="84" t="s">
        <v>31</v>
      </c>
      <c r="P59" s="84" t="s">
        <v>31</v>
      </c>
      <c r="Q59" s="84" t="s">
        <v>31</v>
      </c>
      <c r="R59" s="84" t="s">
        <v>31</v>
      </c>
      <c r="S59" s="84" t="s">
        <v>31</v>
      </c>
      <c r="T59" s="87" t="s">
        <v>204</v>
      </c>
      <c r="Z59" s="84"/>
      <c r="AB59" s="84"/>
      <c r="AE59" s="84"/>
      <c r="AF59" s="84"/>
      <c r="AG59" s="84"/>
      <c r="AH59" s="110"/>
      <c r="AI59" s="111"/>
      <c r="AJ59" s="111"/>
      <c r="AK59" s="111"/>
      <c r="AL59" s="111"/>
      <c r="AM59" s="111"/>
      <c r="AN59" s="111"/>
      <c r="AO59" s="111"/>
      <c r="AP59" s="111"/>
    </row>
    <row r="60" spans="1:42" s="114" customFormat="1" ht="19" customHeight="1" x14ac:dyDescent="0.2">
      <c r="A60" s="114" t="s">
        <v>34</v>
      </c>
      <c r="B60" s="76" t="s">
        <v>69</v>
      </c>
      <c r="C60" s="114" t="s">
        <v>195</v>
      </c>
      <c r="D60" s="59" t="s">
        <v>51</v>
      </c>
      <c r="E60" s="114" t="s">
        <v>52</v>
      </c>
      <c r="F60" s="84" t="s">
        <v>31</v>
      </c>
      <c r="G60" s="115">
        <v>17.385169999999999</v>
      </c>
      <c r="H60" s="115">
        <v>58.5</v>
      </c>
      <c r="I60" s="84" t="s">
        <v>31</v>
      </c>
      <c r="J60" s="84" t="s">
        <v>31</v>
      </c>
      <c r="K60" s="115">
        <v>29.718240000000002</v>
      </c>
      <c r="L60" s="84" t="s">
        <v>31</v>
      </c>
      <c r="M60" s="84" t="s">
        <v>31</v>
      </c>
      <c r="N60" s="84" t="s">
        <v>31</v>
      </c>
      <c r="O60" s="84" t="s">
        <v>31</v>
      </c>
      <c r="P60" s="84" t="s">
        <v>31</v>
      </c>
      <c r="Q60" s="84" t="s">
        <v>31</v>
      </c>
      <c r="R60" s="84" t="s">
        <v>31</v>
      </c>
      <c r="S60" s="84" t="s">
        <v>31</v>
      </c>
      <c r="T60" s="87" t="s">
        <v>204</v>
      </c>
      <c r="Z60" s="84"/>
      <c r="AA60" s="84"/>
      <c r="AB60" s="84"/>
      <c r="AC60" s="84"/>
      <c r="AE60" s="84"/>
      <c r="AF60" s="84"/>
      <c r="AG60" s="84"/>
      <c r="AH60" s="110"/>
      <c r="AI60" s="111"/>
      <c r="AJ60" s="111"/>
      <c r="AK60" s="111"/>
      <c r="AL60" s="111"/>
      <c r="AM60" s="111"/>
      <c r="AN60" s="111"/>
      <c r="AO60" s="111"/>
      <c r="AP60" s="111"/>
    </row>
    <row r="61" spans="1:42" s="114" customFormat="1" ht="19" customHeight="1" x14ac:dyDescent="0.2">
      <c r="A61" s="114" t="s">
        <v>34</v>
      </c>
      <c r="B61" s="76" t="s">
        <v>69</v>
      </c>
      <c r="C61" s="114" t="s">
        <v>2</v>
      </c>
      <c r="D61" s="59" t="s">
        <v>53</v>
      </c>
      <c r="E61" s="114" t="s">
        <v>52</v>
      </c>
      <c r="F61" s="84" t="s">
        <v>31</v>
      </c>
      <c r="G61" s="115">
        <v>20.09975</v>
      </c>
      <c r="H61" s="115">
        <v>56.5</v>
      </c>
      <c r="I61" s="84" t="s">
        <v>31</v>
      </c>
      <c r="J61" s="84" t="s">
        <v>31</v>
      </c>
      <c r="K61" s="115">
        <v>35.574770000000001</v>
      </c>
      <c r="L61" s="84" t="s">
        <v>31</v>
      </c>
      <c r="M61" s="84" t="s">
        <v>31</v>
      </c>
      <c r="N61" s="84" t="s">
        <v>31</v>
      </c>
      <c r="O61" s="84" t="s">
        <v>31</v>
      </c>
      <c r="P61" s="84" t="s">
        <v>31</v>
      </c>
      <c r="Q61" s="84" t="s">
        <v>31</v>
      </c>
      <c r="R61" s="84" t="s">
        <v>31</v>
      </c>
      <c r="S61" s="84" t="s">
        <v>31</v>
      </c>
      <c r="T61" s="87" t="s">
        <v>204</v>
      </c>
      <c r="U61" s="119"/>
      <c r="V61" s="119"/>
      <c r="W61" s="119"/>
      <c r="X61" s="119"/>
      <c r="Y61" s="119"/>
      <c r="Z61" s="119"/>
      <c r="AA61" s="119"/>
      <c r="AB61" s="119"/>
      <c r="AC61" s="119"/>
      <c r="AD61" s="119"/>
      <c r="AE61" s="119"/>
      <c r="AF61" s="119"/>
      <c r="AG61" s="119"/>
      <c r="AI61" s="111"/>
      <c r="AJ61" s="111"/>
      <c r="AK61" s="111"/>
      <c r="AL61" s="111"/>
      <c r="AM61" s="111"/>
      <c r="AN61" s="111"/>
      <c r="AO61" s="111"/>
      <c r="AP61" s="111"/>
    </row>
    <row r="62" spans="1:42" s="122" customFormat="1" ht="19" customHeight="1" x14ac:dyDescent="0.2">
      <c r="A62" s="114" t="s">
        <v>34</v>
      </c>
      <c r="B62" s="76" t="s">
        <v>69</v>
      </c>
      <c r="C62" s="114" t="s">
        <v>196</v>
      </c>
      <c r="D62" s="59" t="s">
        <v>53</v>
      </c>
      <c r="E62" s="119" t="s">
        <v>52</v>
      </c>
      <c r="F62" s="84" t="s">
        <v>31</v>
      </c>
      <c r="G62" s="115">
        <v>24.060359999999999</v>
      </c>
      <c r="H62" s="115">
        <v>57</v>
      </c>
      <c r="I62" s="84" t="s">
        <v>31</v>
      </c>
      <c r="J62" s="84" t="s">
        <v>31</v>
      </c>
      <c r="K62" s="115">
        <v>42.21116</v>
      </c>
      <c r="L62" s="84" t="s">
        <v>31</v>
      </c>
      <c r="M62" s="84" t="s">
        <v>31</v>
      </c>
      <c r="N62" s="84" t="s">
        <v>31</v>
      </c>
      <c r="O62" s="84" t="s">
        <v>31</v>
      </c>
      <c r="P62" s="84" t="s">
        <v>31</v>
      </c>
      <c r="Q62" s="84" t="s">
        <v>31</v>
      </c>
      <c r="R62" s="84" t="s">
        <v>31</v>
      </c>
      <c r="S62" s="84" t="s">
        <v>31</v>
      </c>
      <c r="T62" s="87" t="s">
        <v>204</v>
      </c>
      <c r="U62" s="120"/>
      <c r="V62" s="120"/>
      <c r="W62" s="120"/>
      <c r="X62" s="120"/>
      <c r="Y62" s="120"/>
      <c r="Z62" s="120"/>
      <c r="AA62" s="120"/>
      <c r="AB62" s="120"/>
      <c r="AC62" s="120"/>
      <c r="AD62" s="120"/>
      <c r="AE62" s="120"/>
      <c r="AF62" s="120"/>
      <c r="AG62" s="120"/>
      <c r="AH62" s="120"/>
      <c r="AI62" s="111"/>
      <c r="AJ62" s="111"/>
      <c r="AK62" s="111"/>
      <c r="AL62" s="111"/>
      <c r="AM62" s="111"/>
      <c r="AN62" s="111"/>
      <c r="AO62" s="111"/>
      <c r="AP62" s="111"/>
    </row>
    <row r="63" spans="1:42" s="122" customFormat="1" ht="19" customHeight="1" x14ac:dyDescent="0.2">
      <c r="A63" s="114" t="s">
        <v>34</v>
      </c>
      <c r="B63" s="76" t="s">
        <v>69</v>
      </c>
      <c r="C63" s="114" t="s">
        <v>3</v>
      </c>
      <c r="D63" s="59" t="s">
        <v>53</v>
      </c>
      <c r="E63" s="114" t="s">
        <v>52</v>
      </c>
      <c r="F63" s="84" t="s">
        <v>31</v>
      </c>
      <c r="G63" s="115">
        <v>19.639900000000001</v>
      </c>
      <c r="H63" s="115">
        <v>57</v>
      </c>
      <c r="I63" s="84" t="s">
        <v>31</v>
      </c>
      <c r="J63" s="84" t="s">
        <v>31</v>
      </c>
      <c r="K63" s="115">
        <v>34.455959999999997</v>
      </c>
      <c r="L63" s="84" t="s">
        <v>31</v>
      </c>
      <c r="M63" s="84" t="s">
        <v>31</v>
      </c>
      <c r="N63" s="84" t="s">
        <v>31</v>
      </c>
      <c r="O63" s="84" t="s">
        <v>31</v>
      </c>
      <c r="P63" s="84" t="s">
        <v>31</v>
      </c>
      <c r="Q63" s="84" t="s">
        <v>31</v>
      </c>
      <c r="R63" s="84" t="s">
        <v>31</v>
      </c>
      <c r="S63" s="84" t="s">
        <v>31</v>
      </c>
      <c r="T63" s="87" t="s">
        <v>204</v>
      </c>
      <c r="U63" s="121"/>
      <c r="V63" s="121"/>
      <c r="W63" s="121"/>
      <c r="X63" s="121"/>
      <c r="Y63" s="121"/>
      <c r="Z63" s="119"/>
      <c r="AA63" s="121"/>
      <c r="AB63" s="119"/>
      <c r="AC63" s="121"/>
      <c r="AD63" s="121"/>
      <c r="AE63" s="119"/>
      <c r="AF63" s="119"/>
      <c r="AG63" s="121"/>
      <c r="AH63" s="114"/>
      <c r="AI63" s="111"/>
      <c r="AJ63" s="111"/>
      <c r="AK63" s="111"/>
      <c r="AL63" s="111"/>
      <c r="AM63" s="111"/>
      <c r="AN63" s="111"/>
      <c r="AO63" s="111"/>
      <c r="AP63" s="111"/>
    </row>
    <row r="64" spans="1:42" s="114" customFormat="1" ht="19" customHeight="1" x14ac:dyDescent="0.2">
      <c r="A64" s="114" t="s">
        <v>34</v>
      </c>
      <c r="B64" s="76" t="s">
        <v>69</v>
      </c>
      <c r="C64" s="77" t="s">
        <v>4</v>
      </c>
      <c r="D64" s="59" t="s">
        <v>53</v>
      </c>
      <c r="E64" s="123" t="s">
        <v>52</v>
      </c>
      <c r="F64" s="84" t="s">
        <v>31</v>
      </c>
      <c r="G64" s="115">
        <v>21.523790000000002</v>
      </c>
      <c r="H64" s="115">
        <v>54</v>
      </c>
      <c r="I64" s="84" t="s">
        <v>31</v>
      </c>
      <c r="J64" s="84" t="s">
        <v>31</v>
      </c>
      <c r="K64" s="115">
        <v>39.85886</v>
      </c>
      <c r="L64" s="84" t="s">
        <v>31</v>
      </c>
      <c r="M64" s="84" t="s">
        <v>31</v>
      </c>
      <c r="N64" s="84" t="s">
        <v>31</v>
      </c>
      <c r="O64" s="84" t="s">
        <v>31</v>
      </c>
      <c r="P64" s="84" t="s">
        <v>31</v>
      </c>
      <c r="Q64" s="84" t="s">
        <v>31</v>
      </c>
      <c r="R64" s="84" t="s">
        <v>31</v>
      </c>
      <c r="S64" s="84" t="s">
        <v>31</v>
      </c>
      <c r="T64" s="87" t="s">
        <v>204</v>
      </c>
      <c r="U64" s="124"/>
      <c r="V64" s="124"/>
      <c r="W64" s="125"/>
      <c r="X64" s="124"/>
      <c r="Y64" s="125"/>
      <c r="Z64" s="125"/>
      <c r="AA64" s="126"/>
      <c r="AB64" s="84"/>
      <c r="AC64" s="84"/>
      <c r="AD64" s="84"/>
      <c r="AE64" s="84"/>
      <c r="AF64" s="125"/>
      <c r="AG64" s="84"/>
      <c r="AH64" s="110"/>
      <c r="AI64" s="111"/>
      <c r="AJ64" s="111"/>
      <c r="AK64" s="111"/>
      <c r="AL64" s="111"/>
      <c r="AM64" s="111"/>
      <c r="AN64" s="111"/>
      <c r="AO64" s="111"/>
      <c r="AP64" s="111"/>
    </row>
    <row r="65" spans="1:42" s="114" customFormat="1" ht="19" customHeight="1" x14ac:dyDescent="0.2">
      <c r="A65" s="114" t="s">
        <v>34</v>
      </c>
      <c r="B65" s="76" t="s">
        <v>69</v>
      </c>
      <c r="C65" s="77" t="s">
        <v>5</v>
      </c>
      <c r="D65" s="59" t="s">
        <v>53</v>
      </c>
      <c r="E65" s="123" t="s">
        <v>52</v>
      </c>
      <c r="F65" s="84" t="s">
        <v>31</v>
      </c>
      <c r="G65" s="115">
        <v>20.485420000000001</v>
      </c>
      <c r="H65" s="115">
        <v>58.5</v>
      </c>
      <c r="I65" s="84" t="s">
        <v>31</v>
      </c>
      <c r="J65" s="84" t="s">
        <v>31</v>
      </c>
      <c r="K65" s="115">
        <v>35.01782</v>
      </c>
      <c r="L65" s="84" t="s">
        <v>31</v>
      </c>
      <c r="M65" s="84" t="s">
        <v>31</v>
      </c>
      <c r="N65" s="84" t="s">
        <v>31</v>
      </c>
      <c r="O65" s="84" t="s">
        <v>31</v>
      </c>
      <c r="P65" s="84" t="s">
        <v>31</v>
      </c>
      <c r="Q65" s="84" t="s">
        <v>31</v>
      </c>
      <c r="R65" s="84" t="s">
        <v>31</v>
      </c>
      <c r="S65" s="84" t="s">
        <v>31</v>
      </c>
      <c r="T65" s="87" t="s">
        <v>204</v>
      </c>
      <c r="U65" s="124"/>
      <c r="V65" s="124"/>
      <c r="W65" s="125"/>
      <c r="X65" s="124"/>
      <c r="Y65" s="125"/>
      <c r="Z65" s="125"/>
      <c r="AA65" s="124"/>
      <c r="AB65" s="84"/>
      <c r="AC65" s="84"/>
      <c r="AD65" s="84"/>
      <c r="AE65" s="84"/>
      <c r="AF65" s="125"/>
      <c r="AG65" s="84"/>
      <c r="AH65" s="110"/>
      <c r="AI65" s="111"/>
      <c r="AJ65" s="111"/>
      <c r="AK65" s="111"/>
      <c r="AL65" s="111"/>
      <c r="AM65" s="111"/>
      <c r="AN65" s="111"/>
      <c r="AO65" s="111"/>
      <c r="AP65" s="111"/>
    </row>
    <row r="66" spans="1:42" ht="19" customHeight="1" x14ac:dyDescent="0.2">
      <c r="A66" s="75" t="s">
        <v>34</v>
      </c>
      <c r="B66" s="76" t="s">
        <v>69</v>
      </c>
      <c r="C66" s="77" t="s">
        <v>6</v>
      </c>
      <c r="D66" s="59" t="s">
        <v>53</v>
      </c>
      <c r="E66" s="105" t="s">
        <v>54</v>
      </c>
      <c r="F66" s="84" t="s">
        <v>31</v>
      </c>
      <c r="G66" s="117">
        <v>19.89207</v>
      </c>
      <c r="H66" s="117">
        <v>59.5</v>
      </c>
      <c r="I66" s="84" t="s">
        <v>31</v>
      </c>
      <c r="J66" s="84" t="s">
        <v>31</v>
      </c>
      <c r="K66" s="117">
        <v>33.432049999999997</v>
      </c>
      <c r="L66" s="84" t="s">
        <v>31</v>
      </c>
      <c r="M66" s="84" t="s">
        <v>31</v>
      </c>
      <c r="N66" s="84" t="s">
        <v>31</v>
      </c>
      <c r="O66" s="84" t="s">
        <v>31</v>
      </c>
      <c r="P66" s="84" t="s">
        <v>31</v>
      </c>
      <c r="Q66" s="84" t="s">
        <v>31</v>
      </c>
      <c r="R66" s="84" t="s">
        <v>31</v>
      </c>
      <c r="S66" s="84" t="s">
        <v>31</v>
      </c>
      <c r="T66" s="87" t="s">
        <v>204</v>
      </c>
      <c r="U66" s="127"/>
      <c r="V66" s="127"/>
      <c r="W66" s="128"/>
      <c r="X66" s="127"/>
      <c r="Y66" s="128"/>
      <c r="Z66" s="128"/>
      <c r="AA66" s="127"/>
      <c r="AB66" s="84"/>
      <c r="AC66" s="84"/>
      <c r="AD66" s="84"/>
      <c r="AE66" s="84"/>
      <c r="AF66" s="128"/>
      <c r="AG66" s="84"/>
      <c r="AH66" s="85"/>
    </row>
    <row r="67" spans="1:42" ht="19" customHeight="1" x14ac:dyDescent="0.2">
      <c r="A67" s="75" t="s">
        <v>34</v>
      </c>
      <c r="B67" s="76" t="s">
        <v>69</v>
      </c>
      <c r="C67" s="77" t="s">
        <v>7</v>
      </c>
      <c r="D67" s="59" t="s">
        <v>55</v>
      </c>
      <c r="E67" s="105" t="s">
        <v>54</v>
      </c>
      <c r="F67" s="84" t="s">
        <v>31</v>
      </c>
      <c r="G67" s="117">
        <v>20.529920000000001</v>
      </c>
      <c r="H67" s="117">
        <v>55</v>
      </c>
      <c r="I67" s="84" t="s">
        <v>31</v>
      </c>
      <c r="J67" s="84" t="s">
        <v>31</v>
      </c>
      <c r="K67" s="117">
        <v>37.327129999999997</v>
      </c>
      <c r="L67" s="84" t="s">
        <v>31</v>
      </c>
      <c r="M67" s="84" t="s">
        <v>31</v>
      </c>
      <c r="N67" s="84" t="s">
        <v>31</v>
      </c>
      <c r="O67" s="84" t="s">
        <v>31</v>
      </c>
      <c r="P67" s="84" t="s">
        <v>31</v>
      </c>
      <c r="Q67" s="84" t="s">
        <v>31</v>
      </c>
      <c r="R67" s="84" t="s">
        <v>31</v>
      </c>
      <c r="S67" s="84" t="s">
        <v>31</v>
      </c>
      <c r="T67" s="87" t="s">
        <v>204</v>
      </c>
      <c r="U67" s="127"/>
      <c r="V67" s="127"/>
      <c r="W67" s="128"/>
      <c r="X67" s="127"/>
      <c r="Y67" s="128"/>
      <c r="Z67" s="128"/>
      <c r="AA67" s="127"/>
      <c r="AB67" s="84"/>
      <c r="AC67" s="84"/>
      <c r="AD67" s="84"/>
      <c r="AE67" s="84"/>
      <c r="AF67" s="128"/>
      <c r="AG67" s="84"/>
      <c r="AH67" s="85"/>
    </row>
    <row r="68" spans="1:42" ht="19" customHeight="1" x14ac:dyDescent="0.2">
      <c r="A68" s="75" t="s">
        <v>34</v>
      </c>
      <c r="B68" s="76" t="s">
        <v>69</v>
      </c>
      <c r="C68" s="77" t="s">
        <v>8</v>
      </c>
      <c r="D68" s="59" t="s">
        <v>53</v>
      </c>
      <c r="E68" s="105" t="s">
        <v>54</v>
      </c>
      <c r="F68" s="84" t="s">
        <v>31</v>
      </c>
      <c r="G68" s="117">
        <v>17.207159999999998</v>
      </c>
      <c r="H68" s="117">
        <v>50.5</v>
      </c>
      <c r="I68" s="84" t="s">
        <v>31</v>
      </c>
      <c r="J68" s="84" t="s">
        <v>31</v>
      </c>
      <c r="K68" s="117">
        <v>34.073590000000003</v>
      </c>
      <c r="L68" s="84" t="s">
        <v>31</v>
      </c>
      <c r="M68" s="84" t="s">
        <v>31</v>
      </c>
      <c r="N68" s="84" t="s">
        <v>31</v>
      </c>
      <c r="O68" s="84" t="s">
        <v>31</v>
      </c>
      <c r="P68" s="84" t="s">
        <v>31</v>
      </c>
      <c r="Q68" s="84" t="s">
        <v>31</v>
      </c>
      <c r="R68" s="84" t="s">
        <v>31</v>
      </c>
      <c r="S68" s="84" t="s">
        <v>31</v>
      </c>
      <c r="T68" s="87" t="s">
        <v>204</v>
      </c>
      <c r="U68" s="127"/>
      <c r="V68" s="127"/>
      <c r="W68" s="128"/>
      <c r="X68" s="127"/>
      <c r="Y68" s="128"/>
      <c r="Z68" s="128"/>
      <c r="AA68" s="127"/>
      <c r="AB68" s="84"/>
      <c r="AC68" s="84"/>
      <c r="AD68" s="84"/>
      <c r="AE68" s="84"/>
      <c r="AF68" s="128"/>
      <c r="AG68" s="84"/>
      <c r="AH68" s="85"/>
    </row>
    <row r="69" spans="1:42" ht="19" customHeight="1" x14ac:dyDescent="0.2">
      <c r="A69" s="75" t="s">
        <v>34</v>
      </c>
      <c r="B69" s="76" t="s">
        <v>69</v>
      </c>
      <c r="C69" s="77" t="s">
        <v>9</v>
      </c>
      <c r="D69" s="59" t="s">
        <v>53</v>
      </c>
      <c r="E69" s="105" t="s">
        <v>52</v>
      </c>
      <c r="F69" s="84" t="s">
        <v>31</v>
      </c>
      <c r="G69" s="117">
        <v>19.981069999999999</v>
      </c>
      <c r="H69" s="117">
        <v>55</v>
      </c>
      <c r="I69" s="84" t="s">
        <v>31</v>
      </c>
      <c r="J69" s="84" t="s">
        <v>31</v>
      </c>
      <c r="K69" s="117">
        <v>36.329230000000003</v>
      </c>
      <c r="L69" s="84" t="s">
        <v>31</v>
      </c>
      <c r="M69" s="84" t="s">
        <v>31</v>
      </c>
      <c r="N69" s="84" t="s">
        <v>31</v>
      </c>
      <c r="O69" s="84" t="s">
        <v>31</v>
      </c>
      <c r="P69" s="84" t="s">
        <v>31</v>
      </c>
      <c r="Q69" s="84" t="s">
        <v>31</v>
      </c>
      <c r="R69" s="84" t="s">
        <v>31</v>
      </c>
      <c r="S69" s="84" t="s">
        <v>31</v>
      </c>
      <c r="T69" s="87" t="s">
        <v>204</v>
      </c>
      <c r="U69" s="127"/>
      <c r="V69" s="127"/>
      <c r="W69" s="128"/>
      <c r="X69" s="127"/>
      <c r="Y69" s="128"/>
      <c r="Z69" s="128"/>
      <c r="AA69" s="127"/>
      <c r="AB69" s="84"/>
      <c r="AC69" s="84"/>
      <c r="AD69" s="84"/>
      <c r="AE69" s="84"/>
      <c r="AF69" s="128"/>
      <c r="AG69" s="84"/>
      <c r="AH69" s="85"/>
    </row>
    <row r="70" spans="1:42" ht="19" customHeight="1" x14ac:dyDescent="0.2">
      <c r="A70" s="75" t="s">
        <v>34</v>
      </c>
      <c r="B70" s="76" t="s">
        <v>69</v>
      </c>
      <c r="C70" s="77" t="s">
        <v>197</v>
      </c>
      <c r="D70" s="59" t="s">
        <v>53</v>
      </c>
      <c r="E70" s="105" t="s">
        <v>52</v>
      </c>
      <c r="F70" s="84" t="s">
        <v>31</v>
      </c>
      <c r="G70" s="117">
        <v>17.370329999999999</v>
      </c>
      <c r="H70" s="117">
        <v>56.5</v>
      </c>
      <c r="I70" s="84" t="s">
        <v>31</v>
      </c>
      <c r="J70" s="84" t="s">
        <v>31</v>
      </c>
      <c r="K70" s="117">
        <v>30.743950000000002</v>
      </c>
      <c r="L70" s="84" t="s">
        <v>31</v>
      </c>
      <c r="M70" s="84" t="s">
        <v>31</v>
      </c>
      <c r="N70" s="84" t="s">
        <v>31</v>
      </c>
      <c r="O70" s="84" t="s">
        <v>31</v>
      </c>
      <c r="P70" s="84" t="s">
        <v>31</v>
      </c>
      <c r="Q70" s="84" t="s">
        <v>31</v>
      </c>
      <c r="R70" s="84" t="s">
        <v>31</v>
      </c>
      <c r="S70" s="84" t="s">
        <v>31</v>
      </c>
      <c r="T70" s="87" t="s">
        <v>204</v>
      </c>
      <c r="U70" s="127"/>
      <c r="V70" s="127"/>
      <c r="W70" s="128"/>
      <c r="X70" s="127"/>
      <c r="Y70" s="128"/>
      <c r="Z70" s="128"/>
      <c r="AA70" s="127"/>
      <c r="AB70" s="84"/>
      <c r="AC70" s="84"/>
      <c r="AD70" s="84"/>
      <c r="AE70" s="84"/>
      <c r="AF70" s="128"/>
      <c r="AG70" s="84"/>
      <c r="AH70" s="85"/>
    </row>
    <row r="71" spans="1:42" ht="19" customHeight="1" x14ac:dyDescent="0.2">
      <c r="A71" s="75" t="s">
        <v>34</v>
      </c>
      <c r="B71" s="76" t="s">
        <v>69</v>
      </c>
      <c r="C71" s="77" t="s">
        <v>198</v>
      </c>
      <c r="D71" s="59" t="s">
        <v>53</v>
      </c>
      <c r="E71" s="105" t="s">
        <v>54</v>
      </c>
      <c r="F71" s="84" t="s">
        <v>31</v>
      </c>
      <c r="G71" s="117">
        <v>20.040410000000001</v>
      </c>
      <c r="H71" s="117">
        <v>59</v>
      </c>
      <c r="I71" s="84" t="s">
        <v>31</v>
      </c>
      <c r="J71" s="84" t="s">
        <v>31</v>
      </c>
      <c r="K71" s="117">
        <v>33.966799999999999</v>
      </c>
      <c r="L71" s="84" t="s">
        <v>31</v>
      </c>
      <c r="M71" s="84" t="s">
        <v>31</v>
      </c>
      <c r="N71" s="84" t="s">
        <v>31</v>
      </c>
      <c r="O71" s="84" t="s">
        <v>31</v>
      </c>
      <c r="P71" s="84" t="s">
        <v>31</v>
      </c>
      <c r="Q71" s="84" t="s">
        <v>31</v>
      </c>
      <c r="R71" s="84" t="s">
        <v>31</v>
      </c>
      <c r="S71" s="84" t="s">
        <v>31</v>
      </c>
      <c r="T71" s="87" t="s">
        <v>204</v>
      </c>
      <c r="U71" s="127"/>
      <c r="V71" s="127"/>
      <c r="W71" s="128"/>
      <c r="X71" s="127"/>
      <c r="Y71" s="128"/>
      <c r="Z71" s="128"/>
      <c r="AA71" s="127"/>
      <c r="AB71" s="84"/>
      <c r="AC71" s="84"/>
      <c r="AD71" s="84"/>
      <c r="AE71" s="84"/>
      <c r="AF71" s="128"/>
      <c r="AG71" s="84"/>
      <c r="AH71" s="85"/>
    </row>
    <row r="72" spans="1:42" ht="19" customHeight="1" x14ac:dyDescent="0.2">
      <c r="A72" s="75" t="s">
        <v>34</v>
      </c>
      <c r="B72" s="76" t="s">
        <v>69</v>
      </c>
      <c r="C72" s="77" t="s">
        <v>199</v>
      </c>
      <c r="D72" s="59" t="s">
        <v>53</v>
      </c>
      <c r="E72" s="105" t="s">
        <v>54</v>
      </c>
      <c r="F72" s="84" t="s">
        <v>31</v>
      </c>
      <c r="G72" s="117">
        <v>22.51765</v>
      </c>
      <c r="H72" s="117">
        <v>60</v>
      </c>
      <c r="I72" s="84" t="s">
        <v>31</v>
      </c>
      <c r="J72" s="84" t="s">
        <v>31</v>
      </c>
      <c r="K72" s="117">
        <v>37.529409999999999</v>
      </c>
      <c r="L72" s="84" t="s">
        <v>31</v>
      </c>
      <c r="M72" s="84" t="s">
        <v>31</v>
      </c>
      <c r="N72" s="84" t="s">
        <v>31</v>
      </c>
      <c r="O72" s="84" t="s">
        <v>31</v>
      </c>
      <c r="P72" s="84" t="s">
        <v>31</v>
      </c>
      <c r="Q72" s="84" t="s">
        <v>31</v>
      </c>
      <c r="R72" s="84" t="s">
        <v>31</v>
      </c>
      <c r="S72" s="84" t="s">
        <v>31</v>
      </c>
      <c r="T72" s="87" t="s">
        <v>204</v>
      </c>
      <c r="U72" s="127"/>
      <c r="V72" s="127"/>
      <c r="W72" s="128"/>
      <c r="X72" s="127"/>
      <c r="Y72" s="128"/>
      <c r="Z72" s="128"/>
      <c r="AA72" s="127"/>
      <c r="AB72" s="84"/>
      <c r="AC72" s="84"/>
      <c r="AD72" s="84"/>
      <c r="AE72" s="84"/>
      <c r="AF72" s="128"/>
      <c r="AG72" s="84"/>
      <c r="AH72" s="85"/>
    </row>
    <row r="73" spans="1:42" ht="19" customHeight="1" x14ac:dyDescent="0.2">
      <c r="A73" s="75" t="s">
        <v>34</v>
      </c>
      <c r="B73" s="76" t="s">
        <v>69</v>
      </c>
      <c r="C73" s="77" t="s">
        <v>10</v>
      </c>
      <c r="D73" s="59" t="s">
        <v>53</v>
      </c>
      <c r="E73" s="105" t="s">
        <v>54</v>
      </c>
      <c r="F73" s="84" t="s">
        <v>31</v>
      </c>
      <c r="G73" s="117">
        <v>19.135549999999999</v>
      </c>
      <c r="H73" s="117">
        <v>57</v>
      </c>
      <c r="I73" s="84" t="s">
        <v>31</v>
      </c>
      <c r="J73" s="84" t="s">
        <v>31</v>
      </c>
      <c r="K73" s="117">
        <v>33.57114</v>
      </c>
      <c r="L73" s="84" t="s">
        <v>31</v>
      </c>
      <c r="M73" s="84" t="s">
        <v>31</v>
      </c>
      <c r="N73" s="84" t="s">
        <v>31</v>
      </c>
      <c r="O73" s="84" t="s">
        <v>31</v>
      </c>
      <c r="P73" s="84" t="s">
        <v>31</v>
      </c>
      <c r="Q73" s="84" t="s">
        <v>31</v>
      </c>
      <c r="R73" s="84" t="s">
        <v>31</v>
      </c>
      <c r="S73" s="84" t="s">
        <v>31</v>
      </c>
      <c r="T73" s="87" t="s">
        <v>204</v>
      </c>
      <c r="U73" s="127"/>
      <c r="V73" s="127"/>
      <c r="W73" s="128"/>
      <c r="X73" s="127"/>
      <c r="Y73" s="128"/>
      <c r="Z73" s="128"/>
      <c r="AA73" s="127"/>
      <c r="AB73" s="84"/>
      <c r="AC73" s="84"/>
      <c r="AD73" s="84"/>
      <c r="AE73" s="84"/>
      <c r="AF73" s="128"/>
      <c r="AG73" s="84"/>
      <c r="AH73" s="85"/>
    </row>
    <row r="74" spans="1:42" ht="19" customHeight="1" x14ac:dyDescent="0.2">
      <c r="A74" s="75" t="s">
        <v>34</v>
      </c>
      <c r="B74" s="76" t="s">
        <v>69</v>
      </c>
      <c r="C74" s="77" t="s">
        <v>11</v>
      </c>
      <c r="D74" s="59" t="s">
        <v>53</v>
      </c>
      <c r="E74" s="105" t="s">
        <v>52</v>
      </c>
      <c r="F74" s="84" t="s">
        <v>31</v>
      </c>
      <c r="G74" s="117">
        <v>19.28389</v>
      </c>
      <c r="H74" s="117">
        <v>57.5</v>
      </c>
      <c r="I74" s="84" t="s">
        <v>31</v>
      </c>
      <c r="J74" s="84" t="s">
        <v>31</v>
      </c>
      <c r="K74" s="117">
        <v>33.537199999999999</v>
      </c>
      <c r="L74" s="84" t="s">
        <v>31</v>
      </c>
      <c r="M74" s="84" t="s">
        <v>31</v>
      </c>
      <c r="N74" s="84" t="s">
        <v>31</v>
      </c>
      <c r="O74" s="84" t="s">
        <v>31</v>
      </c>
      <c r="P74" s="84" t="s">
        <v>31</v>
      </c>
      <c r="Q74" s="84" t="s">
        <v>31</v>
      </c>
      <c r="R74" s="84" t="s">
        <v>31</v>
      </c>
      <c r="S74" s="84" t="s">
        <v>31</v>
      </c>
      <c r="T74" s="87" t="s">
        <v>204</v>
      </c>
      <c r="U74" s="127"/>
      <c r="V74" s="127"/>
      <c r="W74" s="128"/>
      <c r="X74" s="127"/>
      <c r="Y74" s="128"/>
      <c r="Z74" s="128"/>
      <c r="AA74" s="127"/>
      <c r="AB74" s="84"/>
      <c r="AC74" s="84"/>
      <c r="AD74" s="84"/>
      <c r="AE74" s="84"/>
      <c r="AF74" s="128"/>
      <c r="AG74" s="84"/>
      <c r="AH74" s="85"/>
    </row>
    <row r="75" spans="1:42" ht="19" customHeight="1" x14ac:dyDescent="0.2">
      <c r="A75" s="75" t="s">
        <v>34</v>
      </c>
      <c r="B75" s="76" t="s">
        <v>69</v>
      </c>
      <c r="C75" s="77" t="s">
        <v>12</v>
      </c>
      <c r="D75" s="59" t="s">
        <v>55</v>
      </c>
      <c r="E75" s="105" t="s">
        <v>52</v>
      </c>
      <c r="F75" s="84" t="s">
        <v>31</v>
      </c>
      <c r="G75" s="117">
        <v>19.150379999999998</v>
      </c>
      <c r="H75" s="117">
        <v>44</v>
      </c>
      <c r="I75" s="84" t="s">
        <v>31</v>
      </c>
      <c r="J75" s="84" t="s">
        <v>31</v>
      </c>
      <c r="K75" s="117">
        <v>43.523600000000002</v>
      </c>
      <c r="L75" s="84" t="s">
        <v>31</v>
      </c>
      <c r="M75" s="84" t="s">
        <v>31</v>
      </c>
      <c r="N75" s="84" t="s">
        <v>31</v>
      </c>
      <c r="O75" s="84" t="s">
        <v>31</v>
      </c>
      <c r="P75" s="84" t="s">
        <v>31</v>
      </c>
      <c r="Q75" s="84" t="s">
        <v>31</v>
      </c>
      <c r="R75" s="84" t="s">
        <v>31</v>
      </c>
      <c r="S75" s="84" t="s">
        <v>31</v>
      </c>
      <c r="T75" s="87" t="s">
        <v>204</v>
      </c>
      <c r="U75" s="127"/>
      <c r="V75" s="127"/>
      <c r="W75" s="128"/>
      <c r="X75" s="127"/>
      <c r="Y75" s="128"/>
      <c r="Z75" s="128"/>
      <c r="AA75" s="127"/>
      <c r="AB75" s="84"/>
      <c r="AC75" s="84"/>
      <c r="AD75" s="84"/>
      <c r="AE75" s="84"/>
      <c r="AF75" s="128"/>
      <c r="AG75" s="84"/>
      <c r="AH75" s="85"/>
    </row>
    <row r="76" spans="1:42" ht="19" customHeight="1" x14ac:dyDescent="0.2">
      <c r="A76" s="75" t="s">
        <v>34</v>
      </c>
      <c r="B76" s="76" t="s">
        <v>69</v>
      </c>
      <c r="C76" s="77" t="s">
        <v>13</v>
      </c>
      <c r="D76" s="59" t="s">
        <v>51</v>
      </c>
      <c r="E76" s="105" t="s">
        <v>54</v>
      </c>
      <c r="F76" s="84" t="s">
        <v>31</v>
      </c>
      <c r="G76" s="117">
        <v>18.987210000000001</v>
      </c>
      <c r="H76" s="117">
        <v>53.5</v>
      </c>
      <c r="I76" s="84" t="s">
        <v>31</v>
      </c>
      <c r="J76" s="84" t="s">
        <v>31</v>
      </c>
      <c r="K76" s="117">
        <v>35.490119999999997</v>
      </c>
      <c r="L76" s="84" t="s">
        <v>31</v>
      </c>
      <c r="M76" s="84" t="s">
        <v>31</v>
      </c>
      <c r="N76" s="84" t="s">
        <v>31</v>
      </c>
      <c r="O76" s="84" t="s">
        <v>31</v>
      </c>
      <c r="P76" s="84" t="s">
        <v>31</v>
      </c>
      <c r="Q76" s="84" t="s">
        <v>31</v>
      </c>
      <c r="R76" s="84" t="s">
        <v>31</v>
      </c>
      <c r="S76" s="84" t="s">
        <v>31</v>
      </c>
      <c r="T76" s="87" t="s">
        <v>204</v>
      </c>
      <c r="U76" s="127"/>
      <c r="V76" s="127"/>
      <c r="W76" s="128"/>
      <c r="X76" s="127"/>
      <c r="Y76" s="128"/>
      <c r="Z76" s="128"/>
      <c r="AA76" s="127"/>
      <c r="AB76" s="84"/>
      <c r="AC76" s="84"/>
      <c r="AD76" s="84"/>
      <c r="AE76" s="84"/>
      <c r="AF76" s="128"/>
      <c r="AG76" s="84"/>
      <c r="AH76" s="85"/>
    </row>
    <row r="77" spans="1:42" ht="19" customHeight="1" x14ac:dyDescent="0.2">
      <c r="A77" s="75" t="s">
        <v>34</v>
      </c>
      <c r="B77" s="76" t="s">
        <v>69</v>
      </c>
      <c r="C77" s="77" t="s">
        <v>14</v>
      </c>
      <c r="D77" s="129" t="s">
        <v>53</v>
      </c>
      <c r="E77" s="105" t="s">
        <v>54</v>
      </c>
      <c r="F77" s="84" t="s">
        <v>31</v>
      </c>
      <c r="G77" s="117">
        <v>21.686730000000001</v>
      </c>
      <c r="H77" s="117">
        <v>58</v>
      </c>
      <c r="I77" s="84" t="s">
        <v>31</v>
      </c>
      <c r="J77" s="84" t="s">
        <v>31</v>
      </c>
      <c r="K77" s="117">
        <v>37.390909999999998</v>
      </c>
      <c r="L77" s="84" t="s">
        <v>31</v>
      </c>
      <c r="M77" s="84" t="s">
        <v>31</v>
      </c>
      <c r="N77" s="84" t="s">
        <v>31</v>
      </c>
      <c r="O77" s="84" t="s">
        <v>31</v>
      </c>
      <c r="P77" s="84" t="s">
        <v>31</v>
      </c>
      <c r="Q77" s="84" t="s">
        <v>31</v>
      </c>
      <c r="R77" s="84" t="s">
        <v>31</v>
      </c>
      <c r="S77" s="84" t="s">
        <v>31</v>
      </c>
      <c r="T77" s="87" t="s">
        <v>204</v>
      </c>
      <c r="U77" s="127"/>
      <c r="V77" s="127"/>
      <c r="W77" s="128"/>
      <c r="X77" s="127"/>
      <c r="Y77" s="128"/>
      <c r="Z77" s="128"/>
      <c r="AA77" s="127"/>
      <c r="AB77" s="84"/>
      <c r="AC77" s="84"/>
      <c r="AD77" s="84"/>
      <c r="AE77" s="84"/>
      <c r="AF77" s="128"/>
      <c r="AG77" s="84"/>
      <c r="AH77" s="85"/>
    </row>
    <row r="78" spans="1:42" ht="19" customHeight="1" x14ac:dyDescent="0.2">
      <c r="A78" s="75" t="s">
        <v>34</v>
      </c>
      <c r="B78" s="76" t="s">
        <v>69</v>
      </c>
      <c r="C78" s="77" t="s">
        <v>15</v>
      </c>
      <c r="D78" s="129" t="s">
        <v>53</v>
      </c>
      <c r="E78" s="105" t="s">
        <v>54</v>
      </c>
      <c r="F78" s="84" t="s">
        <v>31</v>
      </c>
      <c r="G78" s="117">
        <v>20.324100000000001</v>
      </c>
      <c r="H78" s="117">
        <v>56</v>
      </c>
      <c r="I78" s="84" t="s">
        <v>31</v>
      </c>
      <c r="J78" s="84" t="s">
        <v>31</v>
      </c>
      <c r="K78" s="117">
        <v>36.293030000000002</v>
      </c>
      <c r="L78" s="84" t="s">
        <v>31</v>
      </c>
      <c r="M78" s="84" t="s">
        <v>31</v>
      </c>
      <c r="N78" s="84" t="s">
        <v>31</v>
      </c>
      <c r="O78" s="84" t="s">
        <v>31</v>
      </c>
      <c r="P78" s="84" t="s">
        <v>31</v>
      </c>
      <c r="Q78" s="84" t="s">
        <v>31</v>
      </c>
      <c r="R78" s="84" t="s">
        <v>31</v>
      </c>
      <c r="S78" s="84" t="s">
        <v>31</v>
      </c>
      <c r="T78" s="87" t="s">
        <v>204</v>
      </c>
      <c r="U78" s="127"/>
      <c r="V78" s="127"/>
      <c r="W78" s="128"/>
      <c r="X78" s="127"/>
      <c r="Y78" s="128"/>
      <c r="Z78" s="128"/>
      <c r="AA78" s="127"/>
      <c r="AB78" s="84"/>
      <c r="AC78" s="84"/>
      <c r="AD78" s="84"/>
      <c r="AE78" s="84"/>
      <c r="AF78" s="128"/>
      <c r="AG78" s="84"/>
      <c r="AH78" s="85"/>
    </row>
    <row r="79" spans="1:42" ht="19" customHeight="1" x14ac:dyDescent="0.2">
      <c r="A79" s="75" t="s">
        <v>34</v>
      </c>
      <c r="B79" s="76" t="s">
        <v>69</v>
      </c>
      <c r="C79" s="77" t="s">
        <v>16</v>
      </c>
      <c r="D79" s="129" t="s">
        <v>53</v>
      </c>
      <c r="E79" s="105" t="s">
        <v>52</v>
      </c>
      <c r="F79" s="84" t="s">
        <v>31</v>
      </c>
      <c r="G79" s="117">
        <v>19.62809</v>
      </c>
      <c r="H79" s="117">
        <v>52</v>
      </c>
      <c r="I79" s="84" t="s">
        <v>31</v>
      </c>
      <c r="J79" s="84" t="s">
        <v>31</v>
      </c>
      <c r="K79" s="117">
        <v>37.746319999999997</v>
      </c>
      <c r="L79" s="84" t="s">
        <v>31</v>
      </c>
      <c r="M79" s="84" t="s">
        <v>31</v>
      </c>
      <c r="N79" s="84" t="s">
        <v>31</v>
      </c>
      <c r="O79" s="84" t="s">
        <v>31</v>
      </c>
      <c r="P79" s="84" t="s">
        <v>31</v>
      </c>
      <c r="Q79" s="84" t="s">
        <v>31</v>
      </c>
      <c r="R79" s="84" t="s">
        <v>31</v>
      </c>
      <c r="S79" s="84" t="s">
        <v>31</v>
      </c>
      <c r="T79" s="87" t="s">
        <v>204</v>
      </c>
      <c r="U79" s="127"/>
      <c r="V79" s="127"/>
      <c r="W79" s="128"/>
      <c r="X79" s="127"/>
      <c r="Y79" s="128"/>
      <c r="Z79" s="128"/>
      <c r="AA79" s="127"/>
      <c r="AB79" s="84"/>
      <c r="AC79" s="84"/>
      <c r="AD79" s="84"/>
      <c r="AE79" s="84"/>
      <c r="AF79" s="128"/>
      <c r="AG79" s="84"/>
      <c r="AH79" s="85"/>
    </row>
    <row r="80" spans="1:42" ht="19" customHeight="1" x14ac:dyDescent="0.2">
      <c r="A80" s="75" t="s">
        <v>34</v>
      </c>
      <c r="B80" s="76" t="s">
        <v>69</v>
      </c>
      <c r="C80" s="77" t="s">
        <v>17</v>
      </c>
      <c r="D80" s="129" t="s">
        <v>55</v>
      </c>
      <c r="E80" s="105" t="s">
        <v>52</v>
      </c>
      <c r="F80" s="84" t="s">
        <v>31</v>
      </c>
      <c r="G80" s="117">
        <v>20.48338</v>
      </c>
      <c r="H80" s="117">
        <v>51</v>
      </c>
      <c r="I80" s="84" t="s">
        <v>31</v>
      </c>
      <c r="J80" s="84" t="s">
        <v>31</v>
      </c>
      <c r="K80" s="117">
        <v>40.163490000000003</v>
      </c>
      <c r="L80" s="84" t="s">
        <v>31</v>
      </c>
      <c r="M80" s="84" t="s">
        <v>31</v>
      </c>
      <c r="N80" s="84" t="s">
        <v>31</v>
      </c>
      <c r="O80" s="84" t="s">
        <v>31</v>
      </c>
      <c r="P80" s="84" t="s">
        <v>31</v>
      </c>
      <c r="Q80" s="84" t="s">
        <v>31</v>
      </c>
      <c r="R80" s="84" t="s">
        <v>31</v>
      </c>
      <c r="S80" s="84" t="s">
        <v>31</v>
      </c>
      <c r="T80" s="87" t="s">
        <v>204</v>
      </c>
      <c r="U80" s="127"/>
      <c r="V80" s="127"/>
      <c r="W80" s="128"/>
      <c r="X80" s="127"/>
      <c r="Y80" s="128"/>
      <c r="Z80" s="128"/>
      <c r="AA80" s="127"/>
      <c r="AB80" s="84"/>
      <c r="AC80" s="84"/>
      <c r="AD80" s="84"/>
      <c r="AE80" s="84"/>
      <c r="AF80" s="128"/>
      <c r="AG80" s="84"/>
      <c r="AH80" s="85"/>
    </row>
    <row r="81" spans="1:42" ht="19" customHeight="1" x14ac:dyDescent="0.2">
      <c r="A81" s="75" t="s">
        <v>34</v>
      </c>
      <c r="B81" s="76" t="s">
        <v>69</v>
      </c>
      <c r="C81" s="77" t="s">
        <v>18</v>
      </c>
      <c r="D81" s="59" t="s">
        <v>55</v>
      </c>
      <c r="E81" s="105" t="s">
        <v>54</v>
      </c>
      <c r="F81" s="84" t="s">
        <v>31</v>
      </c>
      <c r="G81" s="117">
        <v>22.543510000000001</v>
      </c>
      <c r="H81" s="117">
        <v>53</v>
      </c>
      <c r="I81" s="84" t="s">
        <v>31</v>
      </c>
      <c r="J81" s="84" t="s">
        <v>31</v>
      </c>
      <c r="K81" s="117">
        <v>42.53492</v>
      </c>
      <c r="L81" s="84" t="s">
        <v>31</v>
      </c>
      <c r="M81" s="84" t="s">
        <v>31</v>
      </c>
      <c r="N81" s="84" t="s">
        <v>31</v>
      </c>
      <c r="O81" s="84" t="s">
        <v>31</v>
      </c>
      <c r="P81" s="84" t="s">
        <v>31</v>
      </c>
      <c r="Q81" s="84" t="s">
        <v>31</v>
      </c>
      <c r="R81" s="84" t="s">
        <v>31</v>
      </c>
      <c r="S81" s="84" t="s">
        <v>31</v>
      </c>
      <c r="T81" s="87" t="s">
        <v>204</v>
      </c>
      <c r="U81" s="127"/>
      <c r="V81" s="127"/>
      <c r="W81" s="128"/>
      <c r="X81" s="127"/>
      <c r="Y81" s="128"/>
      <c r="Z81" s="128"/>
      <c r="AA81" s="127"/>
      <c r="AB81" s="84"/>
      <c r="AC81" s="84"/>
      <c r="AD81" s="84"/>
      <c r="AE81" s="84"/>
      <c r="AF81" s="128"/>
      <c r="AG81" s="84"/>
      <c r="AH81" s="85"/>
    </row>
    <row r="82" spans="1:42" ht="19" customHeight="1" x14ac:dyDescent="0.2">
      <c r="A82" s="75" t="s">
        <v>34</v>
      </c>
      <c r="B82" s="76" t="s">
        <v>69</v>
      </c>
      <c r="C82" s="77" t="s">
        <v>19</v>
      </c>
      <c r="D82" s="59" t="s">
        <v>55</v>
      </c>
      <c r="E82" s="105" t="s">
        <v>54</v>
      </c>
      <c r="F82" s="84" t="s">
        <v>31</v>
      </c>
      <c r="G82" s="117">
        <v>26.486599999999999</v>
      </c>
      <c r="H82" s="117">
        <v>64.5</v>
      </c>
      <c r="I82" s="84" t="s">
        <v>31</v>
      </c>
      <c r="J82" s="84" t="s">
        <v>31</v>
      </c>
      <c r="K82" s="117">
        <v>41.064500000000002</v>
      </c>
      <c r="L82" s="84" t="s">
        <v>31</v>
      </c>
      <c r="M82" s="84" t="s">
        <v>31</v>
      </c>
      <c r="N82" s="84" t="s">
        <v>31</v>
      </c>
      <c r="O82" s="84" t="s">
        <v>31</v>
      </c>
      <c r="P82" s="84" t="s">
        <v>31</v>
      </c>
      <c r="Q82" s="84" t="s">
        <v>31</v>
      </c>
      <c r="R82" s="84" t="s">
        <v>31</v>
      </c>
      <c r="S82" s="84" t="s">
        <v>31</v>
      </c>
      <c r="T82" s="87" t="s">
        <v>204</v>
      </c>
      <c r="U82" s="127"/>
      <c r="V82" s="127"/>
      <c r="W82" s="128"/>
      <c r="X82" s="127"/>
      <c r="Y82" s="128"/>
      <c r="Z82" s="128"/>
      <c r="AA82" s="127"/>
      <c r="AB82" s="84"/>
      <c r="AC82" s="84"/>
      <c r="AD82" s="84"/>
      <c r="AE82" s="84"/>
      <c r="AF82" s="128"/>
      <c r="AG82" s="84"/>
      <c r="AH82" s="85"/>
    </row>
    <row r="83" spans="1:42" ht="19" customHeight="1" x14ac:dyDescent="0.2">
      <c r="A83" s="75" t="s">
        <v>34</v>
      </c>
      <c r="B83" s="76" t="s">
        <v>69</v>
      </c>
      <c r="C83" s="77" t="s">
        <v>20</v>
      </c>
      <c r="D83" s="59" t="s">
        <v>55</v>
      </c>
      <c r="E83" s="105" t="s">
        <v>52</v>
      </c>
      <c r="F83" s="84" t="s">
        <v>31</v>
      </c>
      <c r="G83" s="117">
        <v>23.93329</v>
      </c>
      <c r="H83" s="117">
        <v>57</v>
      </c>
      <c r="I83" s="84" t="s">
        <v>31</v>
      </c>
      <c r="J83" s="84" t="s">
        <v>31</v>
      </c>
      <c r="K83" s="117">
        <v>41.988219999999998</v>
      </c>
      <c r="L83" s="84" t="s">
        <v>31</v>
      </c>
      <c r="M83" s="84" t="s">
        <v>31</v>
      </c>
      <c r="N83" s="84" t="s">
        <v>31</v>
      </c>
      <c r="O83" s="84" t="s">
        <v>31</v>
      </c>
      <c r="P83" s="84" t="s">
        <v>31</v>
      </c>
      <c r="Q83" s="84" t="s">
        <v>31</v>
      </c>
      <c r="R83" s="84" t="s">
        <v>31</v>
      </c>
      <c r="S83" s="84" t="s">
        <v>31</v>
      </c>
      <c r="T83" s="87" t="s">
        <v>204</v>
      </c>
      <c r="U83" s="127"/>
      <c r="V83" s="127"/>
      <c r="W83" s="128"/>
      <c r="X83" s="127"/>
      <c r="Y83" s="128"/>
      <c r="Z83" s="128"/>
      <c r="AA83" s="127"/>
      <c r="AB83" s="84"/>
      <c r="AC83" s="84"/>
      <c r="AD83" s="84"/>
      <c r="AE83" s="84"/>
      <c r="AF83" s="128"/>
      <c r="AG83" s="84"/>
      <c r="AH83" s="85"/>
    </row>
    <row r="84" spans="1:42" ht="19" customHeight="1" x14ac:dyDescent="0.2">
      <c r="A84" s="75" t="s">
        <v>34</v>
      </c>
      <c r="B84" s="76" t="s">
        <v>69</v>
      </c>
      <c r="C84" s="77" t="s">
        <v>30</v>
      </c>
      <c r="D84" s="59" t="s">
        <v>56</v>
      </c>
      <c r="E84" s="105" t="s">
        <v>52</v>
      </c>
      <c r="F84" s="84" t="s">
        <v>31</v>
      </c>
      <c r="G84" s="117">
        <v>16.758150000000001</v>
      </c>
      <c r="H84" s="117">
        <v>41</v>
      </c>
      <c r="I84" s="84" t="s">
        <v>31</v>
      </c>
      <c r="J84" s="84" t="s">
        <v>31</v>
      </c>
      <c r="K84" s="117">
        <v>40.873539999999998</v>
      </c>
      <c r="L84" s="84" t="s">
        <v>31</v>
      </c>
      <c r="M84" s="84" t="s">
        <v>31</v>
      </c>
      <c r="N84" s="84" t="s">
        <v>31</v>
      </c>
      <c r="O84" s="84" t="s">
        <v>31</v>
      </c>
      <c r="P84" s="84" t="s">
        <v>31</v>
      </c>
      <c r="Q84" s="84" t="s">
        <v>31</v>
      </c>
      <c r="R84" s="84" t="s">
        <v>31</v>
      </c>
      <c r="S84" s="84" t="s">
        <v>31</v>
      </c>
      <c r="T84" s="87" t="s">
        <v>204</v>
      </c>
      <c r="U84" s="127"/>
      <c r="V84" s="127"/>
      <c r="W84" s="128"/>
      <c r="X84" s="127"/>
      <c r="Y84" s="128"/>
      <c r="Z84" s="128"/>
      <c r="AA84" s="127"/>
      <c r="AB84" s="84"/>
      <c r="AC84" s="84"/>
      <c r="AD84" s="84"/>
      <c r="AE84" s="84"/>
      <c r="AF84" s="128"/>
      <c r="AG84" s="84"/>
      <c r="AH84" s="85"/>
    </row>
    <row r="85" spans="1:42" ht="19" customHeight="1" x14ac:dyDescent="0.2">
      <c r="A85" s="75" t="s">
        <v>34</v>
      </c>
      <c r="B85" s="76" t="s">
        <v>69</v>
      </c>
      <c r="C85" s="77" t="s">
        <v>21</v>
      </c>
      <c r="D85" s="59" t="s">
        <v>55</v>
      </c>
      <c r="E85" s="105" t="s">
        <v>52</v>
      </c>
      <c r="F85" s="84" t="s">
        <v>31</v>
      </c>
      <c r="G85" s="117">
        <v>23.965610000000002</v>
      </c>
      <c r="H85" s="117">
        <v>59.5</v>
      </c>
      <c r="I85" s="84" t="s">
        <v>31</v>
      </c>
      <c r="J85" s="84" t="s">
        <v>31</v>
      </c>
      <c r="K85" s="117">
        <v>40.278329999999997</v>
      </c>
      <c r="L85" s="84" t="s">
        <v>31</v>
      </c>
      <c r="M85" s="84" t="s">
        <v>31</v>
      </c>
      <c r="N85" s="84" t="s">
        <v>31</v>
      </c>
      <c r="O85" s="84" t="s">
        <v>31</v>
      </c>
      <c r="P85" s="84" t="s">
        <v>31</v>
      </c>
      <c r="Q85" s="84" t="s">
        <v>31</v>
      </c>
      <c r="R85" s="84" t="s">
        <v>31</v>
      </c>
      <c r="S85" s="84" t="s">
        <v>31</v>
      </c>
      <c r="T85" s="87" t="s">
        <v>204</v>
      </c>
      <c r="U85" s="127"/>
      <c r="V85" s="127"/>
      <c r="W85" s="128"/>
      <c r="X85" s="127"/>
      <c r="Y85" s="128"/>
      <c r="Z85" s="128"/>
      <c r="AA85" s="127"/>
      <c r="AB85" s="84"/>
      <c r="AC85" s="84"/>
      <c r="AD85" s="84"/>
      <c r="AE85" s="84"/>
      <c r="AF85" s="128"/>
      <c r="AG85" s="84"/>
      <c r="AH85" s="85"/>
    </row>
    <row r="86" spans="1:42" ht="19" customHeight="1" x14ac:dyDescent="0.2">
      <c r="A86" s="75" t="s">
        <v>34</v>
      </c>
      <c r="B86" s="76" t="s">
        <v>69</v>
      </c>
      <c r="C86" s="77" t="s">
        <v>22</v>
      </c>
      <c r="D86" s="59" t="s">
        <v>56</v>
      </c>
      <c r="E86" s="105" t="s">
        <v>54</v>
      </c>
      <c r="F86" s="84" t="s">
        <v>31</v>
      </c>
      <c r="G86" s="117">
        <v>21.396129999999999</v>
      </c>
      <c r="H86" s="117">
        <v>50</v>
      </c>
      <c r="I86" s="84" t="s">
        <v>31</v>
      </c>
      <c r="J86" s="84" t="s">
        <v>31</v>
      </c>
      <c r="K86" s="117">
        <v>42.792270000000002</v>
      </c>
      <c r="L86" s="84" t="s">
        <v>31</v>
      </c>
      <c r="M86" s="84" t="s">
        <v>31</v>
      </c>
      <c r="N86" s="84" t="s">
        <v>31</v>
      </c>
      <c r="O86" s="84" t="s">
        <v>31</v>
      </c>
      <c r="P86" s="84" t="s">
        <v>31</v>
      </c>
      <c r="Q86" s="84" t="s">
        <v>31</v>
      </c>
      <c r="R86" s="84" t="s">
        <v>31</v>
      </c>
      <c r="S86" s="84" t="s">
        <v>31</v>
      </c>
      <c r="T86" s="87" t="s">
        <v>204</v>
      </c>
      <c r="U86" s="127"/>
      <c r="V86" s="127"/>
      <c r="W86" s="128"/>
      <c r="X86" s="127"/>
      <c r="Y86" s="128"/>
      <c r="Z86" s="128"/>
      <c r="AA86" s="127"/>
      <c r="AB86" s="84"/>
      <c r="AC86" s="84"/>
      <c r="AD86" s="84"/>
      <c r="AE86" s="84"/>
      <c r="AF86" s="128"/>
      <c r="AG86" s="84"/>
      <c r="AH86" s="85"/>
    </row>
    <row r="87" spans="1:42" ht="19" customHeight="1" x14ac:dyDescent="0.2">
      <c r="A87" s="75" t="s">
        <v>34</v>
      </c>
      <c r="B87" s="76" t="s">
        <v>69</v>
      </c>
      <c r="C87" s="77" t="s">
        <v>23</v>
      </c>
      <c r="D87" s="59" t="s">
        <v>56</v>
      </c>
      <c r="E87" s="105" t="s">
        <v>54</v>
      </c>
      <c r="F87" s="84" t="s">
        <v>31</v>
      </c>
      <c r="G87" s="117">
        <v>18.341850000000001</v>
      </c>
      <c r="H87" s="117">
        <v>47.5</v>
      </c>
      <c r="I87" s="84" t="s">
        <v>31</v>
      </c>
      <c r="J87" s="84" t="s">
        <v>31</v>
      </c>
      <c r="K87" s="117">
        <v>38.614420000000003</v>
      </c>
      <c r="L87" s="84" t="s">
        <v>31</v>
      </c>
      <c r="M87" s="84" t="s">
        <v>31</v>
      </c>
      <c r="N87" s="84" t="s">
        <v>31</v>
      </c>
      <c r="O87" s="84" t="s">
        <v>31</v>
      </c>
      <c r="P87" s="84" t="s">
        <v>31</v>
      </c>
      <c r="Q87" s="84" t="s">
        <v>31</v>
      </c>
      <c r="R87" s="84" t="s">
        <v>31</v>
      </c>
      <c r="S87" s="84" t="s">
        <v>31</v>
      </c>
      <c r="T87" s="87" t="s">
        <v>204</v>
      </c>
      <c r="U87" s="127"/>
      <c r="V87" s="127"/>
      <c r="W87" s="128"/>
      <c r="X87" s="127"/>
      <c r="Y87" s="128"/>
      <c r="Z87" s="128"/>
      <c r="AA87" s="127"/>
      <c r="AB87" s="84"/>
      <c r="AC87" s="84"/>
      <c r="AD87" s="84"/>
      <c r="AE87" s="84"/>
      <c r="AF87" s="128"/>
      <c r="AG87" s="84"/>
      <c r="AH87" s="85"/>
    </row>
    <row r="88" spans="1:42" ht="19" customHeight="1" x14ac:dyDescent="0.2">
      <c r="A88" s="75" t="s">
        <v>34</v>
      </c>
      <c r="B88" s="76" t="s">
        <v>69</v>
      </c>
      <c r="C88" s="77" t="s">
        <v>29</v>
      </c>
      <c r="D88" s="59" t="s">
        <v>56</v>
      </c>
      <c r="E88" s="105" t="s">
        <v>54</v>
      </c>
      <c r="F88" s="84" t="s">
        <v>31</v>
      </c>
      <c r="G88" s="117">
        <v>22.802070000000001</v>
      </c>
      <c r="H88" s="117">
        <v>55.5</v>
      </c>
      <c r="I88" s="84" t="s">
        <v>31</v>
      </c>
      <c r="J88" s="84" t="s">
        <v>31</v>
      </c>
      <c r="K88" s="117">
        <v>41.084820000000001</v>
      </c>
      <c r="L88" s="84" t="s">
        <v>31</v>
      </c>
      <c r="M88" s="84" t="s">
        <v>31</v>
      </c>
      <c r="N88" s="84" t="s">
        <v>31</v>
      </c>
      <c r="O88" s="84" t="s">
        <v>31</v>
      </c>
      <c r="P88" s="84" t="s">
        <v>31</v>
      </c>
      <c r="Q88" s="84" t="s">
        <v>31</v>
      </c>
      <c r="R88" s="84" t="s">
        <v>31</v>
      </c>
      <c r="S88" s="84" t="s">
        <v>31</v>
      </c>
      <c r="T88" s="87" t="s">
        <v>204</v>
      </c>
      <c r="U88" s="127"/>
      <c r="V88" s="127"/>
      <c r="W88" s="128"/>
      <c r="X88" s="127"/>
      <c r="Y88" s="128"/>
      <c r="Z88" s="128"/>
      <c r="AA88" s="127"/>
      <c r="AB88" s="84"/>
      <c r="AC88" s="84"/>
      <c r="AD88" s="84"/>
      <c r="AE88" s="84"/>
      <c r="AF88" s="128"/>
      <c r="AG88" s="84"/>
      <c r="AH88" s="85"/>
    </row>
    <row r="89" spans="1:42" ht="19" customHeight="1" x14ac:dyDescent="0.2">
      <c r="A89" s="75" t="s">
        <v>34</v>
      </c>
      <c r="B89" s="76" t="s">
        <v>69</v>
      </c>
      <c r="C89" s="77" t="s">
        <v>24</v>
      </c>
      <c r="D89" s="59" t="s">
        <v>56</v>
      </c>
      <c r="E89" s="105" t="s">
        <v>52</v>
      </c>
      <c r="F89" s="84" t="s">
        <v>31</v>
      </c>
      <c r="G89" s="117">
        <v>18.43881</v>
      </c>
      <c r="H89" s="117">
        <v>47.5</v>
      </c>
      <c r="I89" s="84" t="s">
        <v>31</v>
      </c>
      <c r="J89" s="84" t="s">
        <v>31</v>
      </c>
      <c r="K89" s="117">
        <v>38.818550000000002</v>
      </c>
      <c r="L89" s="84" t="s">
        <v>31</v>
      </c>
      <c r="M89" s="84" t="s">
        <v>31</v>
      </c>
      <c r="N89" s="84" t="s">
        <v>31</v>
      </c>
      <c r="O89" s="84" t="s">
        <v>31</v>
      </c>
      <c r="P89" s="84" t="s">
        <v>31</v>
      </c>
      <c r="Q89" s="84" t="s">
        <v>31</v>
      </c>
      <c r="R89" s="84" t="s">
        <v>31</v>
      </c>
      <c r="S89" s="84" t="s">
        <v>31</v>
      </c>
      <c r="T89" s="87" t="s">
        <v>204</v>
      </c>
      <c r="U89" s="127"/>
      <c r="V89" s="127"/>
      <c r="W89" s="128"/>
      <c r="X89" s="127"/>
      <c r="Y89" s="128"/>
      <c r="Z89" s="128"/>
      <c r="AA89" s="127"/>
      <c r="AB89" s="84"/>
      <c r="AC89" s="84"/>
      <c r="AD89" s="84"/>
      <c r="AE89" s="84"/>
      <c r="AF89" s="128"/>
      <c r="AG89" s="84"/>
      <c r="AH89" s="85"/>
    </row>
    <row r="90" spans="1:42" ht="19" customHeight="1" x14ac:dyDescent="0.2">
      <c r="A90" s="75" t="s">
        <v>34</v>
      </c>
      <c r="B90" s="76" t="s">
        <v>69</v>
      </c>
      <c r="C90" s="77" t="s">
        <v>25</v>
      </c>
      <c r="D90" s="59" t="s">
        <v>55</v>
      </c>
      <c r="E90" s="105" t="s">
        <v>52</v>
      </c>
      <c r="F90" s="84" t="s">
        <v>31</v>
      </c>
      <c r="G90" s="117">
        <v>22.705110000000001</v>
      </c>
      <c r="H90" s="117">
        <v>58.5</v>
      </c>
      <c r="I90" s="84" t="s">
        <v>31</v>
      </c>
      <c r="J90" s="84" t="s">
        <v>31</v>
      </c>
      <c r="K90" s="117">
        <v>38.812150000000003</v>
      </c>
      <c r="L90" s="84" t="s">
        <v>31</v>
      </c>
      <c r="M90" s="84" t="s">
        <v>31</v>
      </c>
      <c r="N90" s="84" t="s">
        <v>31</v>
      </c>
      <c r="O90" s="84" t="s">
        <v>31</v>
      </c>
      <c r="P90" s="84" t="s">
        <v>31</v>
      </c>
      <c r="Q90" s="84" t="s">
        <v>31</v>
      </c>
      <c r="R90" s="84" t="s">
        <v>31</v>
      </c>
      <c r="S90" s="84" t="s">
        <v>31</v>
      </c>
      <c r="T90" s="87" t="s">
        <v>204</v>
      </c>
      <c r="U90" s="127"/>
      <c r="V90" s="127"/>
      <c r="W90" s="128"/>
      <c r="X90" s="127"/>
      <c r="Y90" s="128"/>
      <c r="Z90" s="128"/>
      <c r="AA90" s="127"/>
      <c r="AB90" s="84"/>
      <c r="AC90" s="84"/>
      <c r="AD90" s="84"/>
      <c r="AE90" s="84"/>
      <c r="AF90" s="128"/>
      <c r="AG90" s="84"/>
      <c r="AH90" s="85"/>
    </row>
    <row r="91" spans="1:42" ht="19" customHeight="1" x14ac:dyDescent="0.2">
      <c r="A91" s="75" t="s">
        <v>34</v>
      </c>
      <c r="B91" s="76" t="s">
        <v>69</v>
      </c>
      <c r="C91" s="77" t="s">
        <v>26</v>
      </c>
      <c r="D91" s="59" t="s">
        <v>56</v>
      </c>
      <c r="E91" s="105" t="s">
        <v>52</v>
      </c>
      <c r="F91" s="84" t="s">
        <v>31</v>
      </c>
      <c r="G91" s="117">
        <v>18.067129999999999</v>
      </c>
      <c r="H91" s="117">
        <v>51.5</v>
      </c>
      <c r="I91" s="84" t="s">
        <v>31</v>
      </c>
      <c r="J91" s="84" t="s">
        <v>31</v>
      </c>
      <c r="K91" s="117">
        <v>35.081800000000001</v>
      </c>
      <c r="L91" s="84" t="s">
        <v>31</v>
      </c>
      <c r="M91" s="84" t="s">
        <v>31</v>
      </c>
      <c r="N91" s="84" t="s">
        <v>31</v>
      </c>
      <c r="O91" s="84" t="s">
        <v>31</v>
      </c>
      <c r="P91" s="84" t="s">
        <v>31</v>
      </c>
      <c r="Q91" s="84" t="s">
        <v>31</v>
      </c>
      <c r="R91" s="84" t="s">
        <v>31</v>
      </c>
      <c r="S91" s="84" t="s">
        <v>31</v>
      </c>
      <c r="T91" s="87" t="s">
        <v>204</v>
      </c>
      <c r="U91" s="127"/>
      <c r="V91" s="127"/>
      <c r="W91" s="128"/>
      <c r="X91" s="127"/>
      <c r="Y91" s="128"/>
      <c r="Z91" s="128"/>
      <c r="AA91" s="127"/>
      <c r="AB91" s="84"/>
      <c r="AC91" s="84"/>
      <c r="AD91" s="84"/>
      <c r="AE91" s="84"/>
      <c r="AF91" s="128"/>
      <c r="AG91" s="84"/>
      <c r="AH91" s="85"/>
    </row>
    <row r="92" spans="1:42" ht="19" customHeight="1" x14ac:dyDescent="0.2">
      <c r="A92" s="75" t="s">
        <v>34</v>
      </c>
      <c r="B92" s="76" t="s">
        <v>69</v>
      </c>
      <c r="C92" s="77" t="s">
        <v>27</v>
      </c>
      <c r="D92" s="59" t="s">
        <v>55</v>
      </c>
      <c r="E92" s="105" t="s">
        <v>52</v>
      </c>
      <c r="F92" s="84" t="s">
        <v>31</v>
      </c>
      <c r="G92" s="117">
        <v>23.012160000000002</v>
      </c>
      <c r="H92" s="117">
        <v>59.5</v>
      </c>
      <c r="I92" s="84" t="s">
        <v>31</v>
      </c>
      <c r="J92" s="84" t="s">
        <v>31</v>
      </c>
      <c r="K92" s="117">
        <v>38.675890000000003</v>
      </c>
      <c r="L92" s="84" t="s">
        <v>31</v>
      </c>
      <c r="M92" s="84" t="s">
        <v>31</v>
      </c>
      <c r="N92" s="84" t="s">
        <v>31</v>
      </c>
      <c r="O92" s="84" t="s">
        <v>31</v>
      </c>
      <c r="P92" s="84" t="s">
        <v>31</v>
      </c>
      <c r="Q92" s="84" t="s">
        <v>31</v>
      </c>
      <c r="R92" s="84" t="s">
        <v>31</v>
      </c>
      <c r="S92" s="84" t="s">
        <v>31</v>
      </c>
      <c r="T92" s="87" t="s">
        <v>204</v>
      </c>
      <c r="U92" s="127"/>
      <c r="V92" s="127"/>
      <c r="W92" s="128"/>
      <c r="X92" s="127"/>
      <c r="Y92" s="128"/>
      <c r="Z92" s="128"/>
      <c r="AA92" s="127"/>
      <c r="AB92" s="84"/>
      <c r="AC92" s="84"/>
      <c r="AD92" s="84"/>
      <c r="AE92" s="84"/>
      <c r="AF92" s="128"/>
      <c r="AG92" s="84"/>
      <c r="AH92" s="85"/>
    </row>
    <row r="93" spans="1:42" ht="19" customHeight="1" x14ac:dyDescent="0.2">
      <c r="A93" s="75" t="s">
        <v>34</v>
      </c>
      <c r="B93" s="76" t="s">
        <v>69</v>
      </c>
      <c r="C93" s="77" t="s">
        <v>28</v>
      </c>
      <c r="D93" s="59" t="s">
        <v>56</v>
      </c>
      <c r="E93" s="105" t="s">
        <v>52</v>
      </c>
      <c r="F93" s="84" t="s">
        <v>31</v>
      </c>
      <c r="G93" s="117">
        <v>21.60622</v>
      </c>
      <c r="H93" s="117">
        <v>54.5</v>
      </c>
      <c r="I93" s="84" t="s">
        <v>31</v>
      </c>
      <c r="J93" s="84" t="s">
        <v>31</v>
      </c>
      <c r="K93" s="117">
        <v>39.64443</v>
      </c>
      <c r="L93" s="84" t="s">
        <v>31</v>
      </c>
      <c r="M93" s="84" t="s">
        <v>31</v>
      </c>
      <c r="N93" s="84" t="s">
        <v>31</v>
      </c>
      <c r="O93" s="84" t="s">
        <v>31</v>
      </c>
      <c r="P93" s="84" t="s">
        <v>31</v>
      </c>
      <c r="Q93" s="84" t="s">
        <v>31</v>
      </c>
      <c r="R93" s="84" t="s">
        <v>31</v>
      </c>
      <c r="S93" s="84" t="s">
        <v>31</v>
      </c>
      <c r="T93" s="87" t="s">
        <v>204</v>
      </c>
      <c r="U93" s="127"/>
      <c r="V93" s="127"/>
      <c r="W93" s="128"/>
      <c r="X93" s="127"/>
      <c r="Y93" s="128"/>
      <c r="Z93" s="128"/>
      <c r="AA93" s="127"/>
      <c r="AB93" s="84"/>
      <c r="AC93" s="84"/>
      <c r="AD93" s="84"/>
      <c r="AE93" s="84"/>
      <c r="AF93" s="128"/>
      <c r="AG93" s="84"/>
      <c r="AH93" s="85"/>
    </row>
    <row r="94" spans="1:42" ht="19" customHeight="1" x14ac:dyDescent="0.2">
      <c r="A94" s="88"/>
      <c r="B94" s="89"/>
      <c r="C94" s="90"/>
      <c r="D94" s="90"/>
      <c r="E94" s="90" t="s">
        <v>200</v>
      </c>
      <c r="F94" s="91"/>
      <c r="G94" s="130" t="s">
        <v>201</v>
      </c>
      <c r="H94" s="130" t="s">
        <v>202</v>
      </c>
      <c r="I94" s="130"/>
      <c r="J94" s="130"/>
      <c r="K94" s="130" t="s">
        <v>203</v>
      </c>
      <c r="L94" s="108"/>
      <c r="M94" s="108"/>
      <c r="N94" s="91"/>
      <c r="O94" s="91"/>
      <c r="P94" s="91"/>
      <c r="Q94" s="91"/>
      <c r="R94" s="91"/>
      <c r="S94" s="91"/>
      <c r="T94" s="109"/>
      <c r="U94" s="73"/>
      <c r="V94" s="73"/>
      <c r="W94" s="73"/>
      <c r="X94" s="73"/>
      <c r="Y94" s="73"/>
      <c r="Z94" s="73"/>
      <c r="AA94" s="73"/>
      <c r="AB94" s="73"/>
      <c r="AI94" s="78"/>
      <c r="AJ94" s="78"/>
      <c r="AK94" s="78"/>
      <c r="AL94" s="78"/>
      <c r="AM94" s="78"/>
      <c r="AN94" s="78"/>
      <c r="AO94" s="86"/>
      <c r="AP94" s="86"/>
    </row>
    <row r="95" spans="1:42" ht="19" customHeight="1" x14ac:dyDescent="0.2">
      <c r="A95" s="92"/>
      <c r="B95" s="93"/>
      <c r="C95" s="94"/>
      <c r="D95" s="94"/>
      <c r="E95" s="95" t="s">
        <v>39</v>
      </c>
      <c r="F95" s="96"/>
      <c r="G95" s="96">
        <f>AVERAGE(G32:G93)</f>
        <v>19.41303875806452</v>
      </c>
      <c r="H95" s="96">
        <f>AVERAGE(H32:H93)</f>
        <v>55.451612903225808</v>
      </c>
      <c r="I95" s="96"/>
      <c r="J95" s="96"/>
      <c r="K95" s="96">
        <f>AVERAGE(K32:K93)</f>
        <v>35.106098709677411</v>
      </c>
      <c r="L95" s="97"/>
      <c r="M95" s="96"/>
      <c r="N95" s="96"/>
      <c r="O95" s="97"/>
      <c r="P95" s="97"/>
      <c r="Q95" s="97"/>
      <c r="R95" s="97"/>
      <c r="S95" s="97"/>
      <c r="T95" s="98"/>
      <c r="U95" s="73"/>
      <c r="V95" s="73"/>
      <c r="W95" s="73"/>
      <c r="X95" s="73"/>
      <c r="Y95" s="73"/>
      <c r="Z95" s="73"/>
      <c r="AA95" s="73"/>
      <c r="AB95" s="73"/>
      <c r="AI95" s="78"/>
      <c r="AJ95" s="78"/>
      <c r="AK95" s="78"/>
      <c r="AL95" s="78"/>
      <c r="AM95" s="78"/>
      <c r="AN95" s="78"/>
      <c r="AO95" s="86"/>
      <c r="AP95" s="86"/>
    </row>
    <row r="96" spans="1:42" ht="19" customHeight="1" x14ac:dyDescent="0.2">
      <c r="A96" s="99"/>
      <c r="B96" s="100"/>
      <c r="C96" s="101"/>
      <c r="D96" s="101"/>
      <c r="E96" s="101" t="s">
        <v>40</v>
      </c>
      <c r="F96" s="102"/>
      <c r="G96" s="102">
        <f>COUNT(G32:G93)</f>
        <v>62</v>
      </c>
      <c r="H96" s="102">
        <f>COUNT(H32:H93)</f>
        <v>62</v>
      </c>
      <c r="I96" s="102"/>
      <c r="J96" s="102"/>
      <c r="K96" s="102">
        <f>COUNT(K32:K93)</f>
        <v>62</v>
      </c>
      <c r="L96" s="102"/>
      <c r="M96" s="102"/>
      <c r="N96" s="102"/>
      <c r="O96" s="102"/>
      <c r="P96" s="102"/>
      <c r="Q96" s="102"/>
      <c r="R96" s="102"/>
      <c r="S96" s="102"/>
      <c r="T96" s="103"/>
      <c r="U96" s="73"/>
      <c r="V96" s="73"/>
      <c r="W96" s="73"/>
      <c r="X96" s="73"/>
      <c r="Y96" s="73"/>
      <c r="Z96" s="73"/>
      <c r="AA96" s="73"/>
      <c r="AB96" s="73"/>
      <c r="AI96" s="78"/>
      <c r="AJ96" s="78"/>
      <c r="AK96" s="78"/>
      <c r="AL96" s="78"/>
      <c r="AM96" s="78"/>
      <c r="AN96" s="78"/>
      <c r="AO96" s="86"/>
      <c r="AP96" s="86"/>
    </row>
    <row r="97" spans="1:42" ht="19" customHeight="1" x14ac:dyDescent="0.2">
      <c r="A97" s="131" t="s">
        <v>57</v>
      </c>
      <c r="B97" s="132" t="s">
        <v>85</v>
      </c>
      <c r="C97" s="78" t="s">
        <v>70</v>
      </c>
      <c r="D97" s="78" t="s">
        <v>55</v>
      </c>
      <c r="E97" s="78" t="s">
        <v>52</v>
      </c>
      <c r="F97" s="115">
        <v>5.09</v>
      </c>
      <c r="G97" s="115">
        <v>33.6</v>
      </c>
      <c r="H97" s="115">
        <v>74</v>
      </c>
      <c r="I97" s="115">
        <v>140.5</v>
      </c>
      <c r="J97" s="115">
        <v>66</v>
      </c>
      <c r="K97" s="115">
        <v>47</v>
      </c>
      <c r="L97" s="133">
        <v>124</v>
      </c>
      <c r="M97" s="133">
        <v>5700</v>
      </c>
      <c r="N97" s="106">
        <v>0</v>
      </c>
      <c r="O97" s="106">
        <v>4218</v>
      </c>
      <c r="P97" s="81">
        <v>513</v>
      </c>
      <c r="Q97" s="81">
        <v>798</v>
      </c>
      <c r="R97" s="81">
        <v>228</v>
      </c>
      <c r="S97" s="81">
        <v>0</v>
      </c>
      <c r="T97" s="87" t="s">
        <v>138</v>
      </c>
      <c r="U97" s="120"/>
      <c r="V97" s="120"/>
      <c r="W97" s="121"/>
      <c r="X97" s="120"/>
      <c r="Y97" s="121"/>
      <c r="Z97" s="121"/>
      <c r="AA97" s="120"/>
      <c r="AB97" s="84"/>
      <c r="AC97" s="84"/>
      <c r="AD97" s="84"/>
      <c r="AE97" s="84"/>
      <c r="AF97" s="121"/>
      <c r="AG97" s="84"/>
      <c r="AH97" s="85"/>
    </row>
    <row r="98" spans="1:42" ht="19" customHeight="1" x14ac:dyDescent="0.2">
      <c r="A98" s="75" t="s">
        <v>57</v>
      </c>
      <c r="B98" s="132" t="s">
        <v>85</v>
      </c>
      <c r="C98" s="78" t="s">
        <v>70</v>
      </c>
      <c r="D98" s="78" t="s">
        <v>55</v>
      </c>
      <c r="E98" s="78" t="s">
        <v>52</v>
      </c>
      <c r="F98" s="115">
        <v>4.6900000000000004</v>
      </c>
      <c r="G98" s="115">
        <v>31.3</v>
      </c>
      <c r="H98" s="115">
        <v>70</v>
      </c>
      <c r="I98" s="115">
        <v>140.30000000000001</v>
      </c>
      <c r="J98" s="115">
        <v>66.8</v>
      </c>
      <c r="K98" s="115">
        <v>47.6</v>
      </c>
      <c r="L98" s="133">
        <v>73</v>
      </c>
      <c r="M98" s="133">
        <v>8300</v>
      </c>
      <c r="N98" s="106">
        <v>0</v>
      </c>
      <c r="O98" s="106">
        <v>5146</v>
      </c>
      <c r="P98" s="81">
        <v>1079</v>
      </c>
      <c r="Q98" s="81">
        <v>1328</v>
      </c>
      <c r="R98" s="81">
        <v>747</v>
      </c>
      <c r="S98" s="81">
        <v>0</v>
      </c>
      <c r="T98" s="87" t="s">
        <v>138</v>
      </c>
      <c r="U98" s="120"/>
      <c r="V98" s="120"/>
      <c r="W98" s="121"/>
      <c r="X98" s="120"/>
      <c r="Y98" s="121"/>
      <c r="Z98" s="121"/>
      <c r="AA98" s="120"/>
      <c r="AB98" s="84"/>
      <c r="AC98" s="84"/>
      <c r="AD98" s="84"/>
      <c r="AE98" s="84"/>
      <c r="AF98" s="121"/>
      <c r="AG98" s="84"/>
      <c r="AH98" s="85"/>
    </row>
    <row r="99" spans="1:42" ht="19" customHeight="1" x14ac:dyDescent="0.2">
      <c r="A99" s="134" t="s">
        <v>57</v>
      </c>
      <c r="B99" s="135" t="s">
        <v>85</v>
      </c>
      <c r="C99" s="136" t="s">
        <v>70</v>
      </c>
      <c r="D99" s="136" t="s">
        <v>55</v>
      </c>
      <c r="E99" s="136" t="s">
        <v>52</v>
      </c>
      <c r="F99" s="137">
        <v>4.28</v>
      </c>
      <c r="G99" s="137">
        <v>28.8</v>
      </c>
      <c r="H99" s="137">
        <v>68</v>
      </c>
      <c r="I99" s="137">
        <v>141.4</v>
      </c>
      <c r="J99" s="138">
        <v>67.400000000000006</v>
      </c>
      <c r="K99" s="137">
        <v>47.7</v>
      </c>
      <c r="L99" s="139">
        <v>35</v>
      </c>
      <c r="M99" s="139">
        <v>8500</v>
      </c>
      <c r="N99" s="140">
        <v>0</v>
      </c>
      <c r="O99" s="140">
        <v>6035</v>
      </c>
      <c r="P99" s="141">
        <v>765</v>
      </c>
      <c r="Q99" s="141">
        <v>1275</v>
      </c>
      <c r="R99" s="141">
        <v>425</v>
      </c>
      <c r="S99" s="141">
        <v>0</v>
      </c>
      <c r="T99" s="87" t="s">
        <v>138</v>
      </c>
      <c r="U99" s="120"/>
      <c r="V99" s="120"/>
      <c r="W99" s="121"/>
      <c r="X99" s="120"/>
      <c r="Y99" s="121"/>
      <c r="Z99" s="121"/>
      <c r="AA99" s="120"/>
      <c r="AB99" s="84"/>
      <c r="AC99" s="84"/>
      <c r="AD99" s="84"/>
      <c r="AE99" s="84"/>
      <c r="AF99" s="121"/>
      <c r="AG99" s="84"/>
      <c r="AH99" s="85"/>
    </row>
    <row r="100" spans="1:42" ht="19" customHeight="1" x14ac:dyDescent="0.2">
      <c r="A100" s="88"/>
      <c r="B100" s="89"/>
      <c r="C100" s="90"/>
      <c r="D100" s="90"/>
      <c r="E100" s="90" t="s">
        <v>205</v>
      </c>
      <c r="F100" s="91" t="s">
        <v>206</v>
      </c>
      <c r="G100" s="130" t="s">
        <v>207</v>
      </c>
      <c r="H100" s="130" t="s">
        <v>208</v>
      </c>
      <c r="I100" s="130" t="s">
        <v>209</v>
      </c>
      <c r="J100" s="130" t="s">
        <v>210</v>
      </c>
      <c r="K100" s="130" t="s">
        <v>211</v>
      </c>
      <c r="L100" s="90" t="s">
        <v>212</v>
      </c>
      <c r="M100" s="90" t="s">
        <v>213</v>
      </c>
      <c r="N100" s="91" t="s">
        <v>162</v>
      </c>
      <c r="O100" s="91" t="s">
        <v>214</v>
      </c>
      <c r="P100" s="91" t="s">
        <v>215</v>
      </c>
      <c r="Q100" s="91" t="s">
        <v>217</v>
      </c>
      <c r="R100" s="91" t="s">
        <v>216</v>
      </c>
      <c r="S100" s="91" t="s">
        <v>162</v>
      </c>
      <c r="T100" s="109"/>
      <c r="U100" s="73"/>
      <c r="V100" s="73"/>
      <c r="W100" s="73"/>
      <c r="X100" s="73"/>
      <c r="Y100" s="73"/>
      <c r="Z100" s="73"/>
      <c r="AA100" s="73"/>
      <c r="AB100" s="73"/>
      <c r="AI100" s="78"/>
      <c r="AJ100" s="78"/>
      <c r="AK100" s="78"/>
      <c r="AL100" s="78"/>
      <c r="AM100" s="78"/>
      <c r="AN100" s="78"/>
      <c r="AO100" s="86"/>
      <c r="AP100" s="86"/>
    </row>
    <row r="101" spans="1:42" ht="19" customHeight="1" x14ac:dyDescent="0.2">
      <c r="A101" s="92"/>
      <c r="B101" s="93"/>
      <c r="C101" s="94"/>
      <c r="D101" s="94"/>
      <c r="E101" s="95" t="s">
        <v>39</v>
      </c>
      <c r="F101" s="96">
        <f>AVERAGE(F97:F99)</f>
        <v>4.6866666666666674</v>
      </c>
      <c r="G101" s="96">
        <f t="shared" ref="G101:S101" si="6">AVERAGE(G97:G99)</f>
        <v>31.233333333333334</v>
      </c>
      <c r="H101" s="96">
        <f t="shared" si="6"/>
        <v>70.666666666666671</v>
      </c>
      <c r="I101" s="96">
        <f t="shared" si="6"/>
        <v>140.73333333333335</v>
      </c>
      <c r="J101" s="96">
        <f t="shared" si="6"/>
        <v>66.733333333333334</v>
      </c>
      <c r="K101" s="96">
        <f t="shared" si="6"/>
        <v>47.433333333333337</v>
      </c>
      <c r="L101" s="97">
        <f t="shared" si="6"/>
        <v>77.333333333333329</v>
      </c>
      <c r="M101" s="97">
        <f t="shared" si="6"/>
        <v>7500</v>
      </c>
      <c r="N101" s="97">
        <f t="shared" si="6"/>
        <v>0</v>
      </c>
      <c r="O101" s="97">
        <f t="shared" si="6"/>
        <v>5133</v>
      </c>
      <c r="P101" s="97">
        <f t="shared" si="6"/>
        <v>785.66666666666663</v>
      </c>
      <c r="Q101" s="97">
        <f t="shared" si="6"/>
        <v>1133.6666666666667</v>
      </c>
      <c r="R101" s="97">
        <f t="shared" si="6"/>
        <v>466.66666666666669</v>
      </c>
      <c r="S101" s="97">
        <f t="shared" si="6"/>
        <v>0</v>
      </c>
      <c r="T101" s="98"/>
      <c r="U101" s="73"/>
      <c r="V101" s="73"/>
      <c r="W101" s="73"/>
      <c r="X101" s="73"/>
      <c r="Y101" s="73"/>
      <c r="Z101" s="73"/>
      <c r="AA101" s="73"/>
      <c r="AB101" s="73"/>
      <c r="AI101" s="78"/>
      <c r="AJ101" s="78"/>
      <c r="AK101" s="78"/>
      <c r="AL101" s="78"/>
      <c r="AM101" s="78"/>
      <c r="AN101" s="78"/>
      <c r="AO101" s="86"/>
      <c r="AP101" s="86"/>
    </row>
    <row r="102" spans="1:42" ht="19" customHeight="1" x14ac:dyDescent="0.2">
      <c r="A102" s="99"/>
      <c r="B102" s="100"/>
      <c r="C102" s="101"/>
      <c r="D102" s="101"/>
      <c r="E102" s="101" t="s">
        <v>40</v>
      </c>
      <c r="F102" s="102">
        <f>COUNT(F97:F99)</f>
        <v>3</v>
      </c>
      <c r="G102" s="102">
        <f t="shared" ref="G102:S102" si="7">COUNT(G97:G99)</f>
        <v>3</v>
      </c>
      <c r="H102" s="102">
        <f t="shared" si="7"/>
        <v>3</v>
      </c>
      <c r="I102" s="102">
        <f t="shared" si="7"/>
        <v>3</v>
      </c>
      <c r="J102" s="102">
        <f t="shared" si="7"/>
        <v>3</v>
      </c>
      <c r="K102" s="102">
        <f t="shared" si="7"/>
        <v>3</v>
      </c>
      <c r="L102" s="102">
        <f t="shared" si="7"/>
        <v>3</v>
      </c>
      <c r="M102" s="102">
        <f t="shared" si="7"/>
        <v>3</v>
      </c>
      <c r="N102" s="102">
        <f t="shared" si="7"/>
        <v>3</v>
      </c>
      <c r="O102" s="102">
        <f t="shared" si="7"/>
        <v>3</v>
      </c>
      <c r="P102" s="102">
        <f t="shared" si="7"/>
        <v>3</v>
      </c>
      <c r="Q102" s="102">
        <f t="shared" si="7"/>
        <v>3</v>
      </c>
      <c r="R102" s="102">
        <f t="shared" si="7"/>
        <v>3</v>
      </c>
      <c r="S102" s="102">
        <f t="shared" si="7"/>
        <v>3</v>
      </c>
      <c r="T102" s="103"/>
      <c r="U102" s="73"/>
      <c r="V102" s="73"/>
      <c r="W102" s="73"/>
      <c r="X102" s="73"/>
      <c r="Y102" s="73"/>
      <c r="Z102" s="73"/>
      <c r="AA102" s="73"/>
      <c r="AB102" s="73"/>
      <c r="AI102" s="78"/>
      <c r="AJ102" s="78"/>
      <c r="AK102" s="78"/>
      <c r="AL102" s="78"/>
      <c r="AM102" s="78"/>
      <c r="AN102" s="78"/>
      <c r="AO102" s="86"/>
      <c r="AP102" s="86"/>
    </row>
    <row r="103" spans="1:42" ht="19" customHeight="1" x14ac:dyDescent="0.2">
      <c r="A103" s="75" t="s">
        <v>58</v>
      </c>
      <c r="B103" s="76" t="s">
        <v>218</v>
      </c>
      <c r="C103" s="118" t="s">
        <v>73</v>
      </c>
      <c r="D103" s="142" t="s">
        <v>53</v>
      </c>
      <c r="E103" s="77" t="s">
        <v>54</v>
      </c>
      <c r="F103" s="115">
        <v>3.58</v>
      </c>
      <c r="G103" s="115">
        <v>23</v>
      </c>
      <c r="H103" s="115">
        <v>56.5</v>
      </c>
      <c r="I103" s="133">
        <v>137.1</v>
      </c>
      <c r="J103" s="81">
        <v>64.099999999999994</v>
      </c>
      <c r="K103" s="115">
        <v>46.7</v>
      </c>
      <c r="L103" s="133">
        <v>347</v>
      </c>
      <c r="M103" s="133">
        <v>12300</v>
      </c>
      <c r="N103" s="81">
        <v>0</v>
      </c>
      <c r="O103" s="81">
        <v>8733</v>
      </c>
      <c r="P103" s="81">
        <v>1845</v>
      </c>
      <c r="Q103" s="81">
        <v>369</v>
      </c>
      <c r="R103" s="81">
        <v>1107</v>
      </c>
      <c r="S103" s="81">
        <v>246</v>
      </c>
      <c r="T103" s="87" t="s">
        <v>138</v>
      </c>
      <c r="U103" s="120"/>
      <c r="V103" s="120"/>
      <c r="W103" s="121"/>
      <c r="X103" s="120"/>
      <c r="Y103" s="121"/>
      <c r="Z103" s="121"/>
      <c r="AA103" s="120"/>
      <c r="AB103" s="84"/>
      <c r="AC103" s="84"/>
      <c r="AD103" s="84"/>
      <c r="AE103" s="84"/>
      <c r="AF103" s="121"/>
      <c r="AG103" s="84"/>
      <c r="AH103" s="85"/>
    </row>
    <row r="104" spans="1:42" ht="19" customHeight="1" x14ac:dyDescent="0.2">
      <c r="A104" s="75" t="s">
        <v>58</v>
      </c>
      <c r="B104" s="76" t="s">
        <v>218</v>
      </c>
      <c r="C104" s="78" t="s">
        <v>73</v>
      </c>
      <c r="D104" s="142" t="s">
        <v>53</v>
      </c>
      <c r="E104" s="77" t="s">
        <v>54</v>
      </c>
      <c r="F104" s="115">
        <v>3.74</v>
      </c>
      <c r="G104" s="115">
        <v>24.4</v>
      </c>
      <c r="H104" s="115">
        <v>58.5</v>
      </c>
      <c r="I104" s="133">
        <v>139.6</v>
      </c>
      <c r="J104" s="81">
        <v>65.099999999999994</v>
      </c>
      <c r="K104" s="115">
        <v>46.6</v>
      </c>
      <c r="L104" s="133">
        <v>402</v>
      </c>
      <c r="M104" s="133">
        <v>11900</v>
      </c>
      <c r="N104" s="81">
        <v>0</v>
      </c>
      <c r="O104" s="81">
        <v>9401</v>
      </c>
      <c r="P104" s="81">
        <v>1071</v>
      </c>
      <c r="Q104" s="81">
        <v>714</v>
      </c>
      <c r="R104" s="81">
        <v>595</v>
      </c>
      <c r="S104" s="81">
        <v>119</v>
      </c>
      <c r="T104" s="87" t="s">
        <v>138</v>
      </c>
      <c r="U104" s="120"/>
      <c r="V104" s="120"/>
      <c r="W104" s="121"/>
      <c r="X104" s="120"/>
      <c r="Y104" s="121"/>
      <c r="Z104" s="121"/>
      <c r="AA104" s="120"/>
      <c r="AB104" s="84"/>
      <c r="AC104" s="84"/>
      <c r="AD104" s="84"/>
      <c r="AE104" s="84"/>
      <c r="AF104" s="121"/>
      <c r="AG104" s="84"/>
      <c r="AH104" s="85"/>
    </row>
    <row r="105" spans="1:42" ht="19" customHeight="1" x14ac:dyDescent="0.2">
      <c r="A105" s="75" t="s">
        <v>58</v>
      </c>
      <c r="B105" s="76" t="s">
        <v>218</v>
      </c>
      <c r="C105" s="78" t="s">
        <v>74</v>
      </c>
      <c r="D105" s="142" t="s">
        <v>53</v>
      </c>
      <c r="E105" s="77" t="s">
        <v>54</v>
      </c>
      <c r="F105" s="115">
        <v>5.04</v>
      </c>
      <c r="G105" s="115">
        <v>27.5</v>
      </c>
      <c r="H105" s="115">
        <v>63</v>
      </c>
      <c r="I105" s="133">
        <v>119.2</v>
      </c>
      <c r="J105" s="81">
        <v>54.6</v>
      </c>
      <c r="K105" s="115">
        <v>45.8</v>
      </c>
      <c r="L105" s="133">
        <v>264</v>
      </c>
      <c r="M105" s="133">
        <v>9150</v>
      </c>
      <c r="N105" s="81">
        <v>0</v>
      </c>
      <c r="O105" s="160">
        <v>5581.5</v>
      </c>
      <c r="P105" s="160">
        <v>1006.5</v>
      </c>
      <c r="Q105" s="160">
        <v>2287.5</v>
      </c>
      <c r="R105" s="160">
        <v>183</v>
      </c>
      <c r="S105" s="160">
        <v>91.5</v>
      </c>
      <c r="T105" s="87" t="s">
        <v>138</v>
      </c>
      <c r="U105" s="120"/>
      <c r="V105" s="120"/>
      <c r="W105" s="121"/>
      <c r="X105" s="120"/>
      <c r="Y105" s="121"/>
      <c r="Z105" s="121"/>
      <c r="AA105" s="120"/>
      <c r="AB105" s="84"/>
      <c r="AC105" s="84"/>
      <c r="AD105" s="84"/>
      <c r="AE105" s="84"/>
      <c r="AF105" s="121"/>
      <c r="AG105" s="84"/>
      <c r="AH105" s="85"/>
    </row>
    <row r="106" spans="1:42" ht="19" customHeight="1" x14ac:dyDescent="0.2">
      <c r="A106" s="75" t="s">
        <v>58</v>
      </c>
      <c r="B106" s="76" t="s">
        <v>218</v>
      </c>
      <c r="C106" s="78" t="s">
        <v>74</v>
      </c>
      <c r="D106" s="142" t="s">
        <v>53</v>
      </c>
      <c r="E106" s="77" t="s">
        <v>54</v>
      </c>
      <c r="F106" s="115">
        <v>5.03</v>
      </c>
      <c r="G106" s="115">
        <v>27.5</v>
      </c>
      <c r="H106" s="115">
        <v>65</v>
      </c>
      <c r="I106" s="133">
        <v>120.7</v>
      </c>
      <c r="J106" s="81">
        <v>54.7</v>
      </c>
      <c r="K106" s="115">
        <v>45.3</v>
      </c>
      <c r="L106" s="133">
        <v>243</v>
      </c>
      <c r="M106" s="133">
        <v>11940</v>
      </c>
      <c r="N106" s="81">
        <v>0</v>
      </c>
      <c r="O106" s="160">
        <v>8238.6</v>
      </c>
      <c r="P106" s="160">
        <v>1074.5999999999999</v>
      </c>
      <c r="Q106" s="160">
        <v>2507.4</v>
      </c>
      <c r="R106" s="160">
        <v>119.4</v>
      </c>
      <c r="S106" s="160">
        <v>0</v>
      </c>
      <c r="T106" s="87" t="s">
        <v>138</v>
      </c>
      <c r="U106" s="120"/>
      <c r="V106" s="120"/>
      <c r="W106" s="121"/>
      <c r="X106" s="120"/>
      <c r="Y106" s="121"/>
      <c r="Z106" s="121"/>
      <c r="AA106" s="120"/>
      <c r="AB106" s="84"/>
      <c r="AC106" s="84"/>
      <c r="AD106" s="84"/>
      <c r="AE106" s="84"/>
      <c r="AF106" s="121"/>
      <c r="AG106" s="84"/>
      <c r="AH106" s="85"/>
    </row>
    <row r="107" spans="1:42" ht="19" customHeight="1" x14ac:dyDescent="0.2">
      <c r="A107" s="88"/>
      <c r="B107" s="89"/>
      <c r="C107" s="90"/>
      <c r="D107" s="90"/>
      <c r="E107" s="90" t="s">
        <v>205</v>
      </c>
      <c r="F107" s="91" t="s">
        <v>219</v>
      </c>
      <c r="G107" s="130" t="s">
        <v>220</v>
      </c>
      <c r="H107" s="130" t="s">
        <v>221</v>
      </c>
      <c r="I107" s="130" t="s">
        <v>222</v>
      </c>
      <c r="J107" s="130" t="s">
        <v>223</v>
      </c>
      <c r="K107" s="130" t="s">
        <v>224</v>
      </c>
      <c r="L107" s="90" t="s">
        <v>225</v>
      </c>
      <c r="M107" s="90" t="s">
        <v>226</v>
      </c>
      <c r="N107" s="91" t="s">
        <v>162</v>
      </c>
      <c r="O107" s="91" t="s">
        <v>227</v>
      </c>
      <c r="P107" s="91" t="s">
        <v>228</v>
      </c>
      <c r="Q107" s="91" t="s">
        <v>229</v>
      </c>
      <c r="R107" s="91" t="s">
        <v>230</v>
      </c>
      <c r="S107" s="91" t="s">
        <v>231</v>
      </c>
      <c r="T107" s="109"/>
      <c r="U107" s="120"/>
      <c r="V107" s="120"/>
      <c r="W107" s="121"/>
      <c r="X107" s="120"/>
      <c r="Y107" s="121"/>
      <c r="Z107" s="121"/>
      <c r="AA107" s="120"/>
      <c r="AB107" s="84"/>
      <c r="AC107" s="84"/>
      <c r="AD107" s="84"/>
      <c r="AE107" s="84"/>
      <c r="AF107" s="121"/>
      <c r="AG107" s="84"/>
      <c r="AH107" s="85"/>
    </row>
    <row r="108" spans="1:42" ht="19" customHeight="1" x14ac:dyDescent="0.2">
      <c r="A108" s="92"/>
      <c r="B108" s="93"/>
      <c r="C108" s="94"/>
      <c r="D108" s="94"/>
      <c r="E108" s="95" t="s">
        <v>39</v>
      </c>
      <c r="F108" s="96">
        <f>AVERAGE(F103:F106)</f>
        <v>4.3475000000000001</v>
      </c>
      <c r="G108" s="96">
        <f t="shared" ref="G108:S108" si="8">AVERAGE(G103:G106)</f>
        <v>25.6</v>
      </c>
      <c r="H108" s="96">
        <f t="shared" si="8"/>
        <v>60.75</v>
      </c>
      <c r="I108" s="96">
        <f t="shared" si="8"/>
        <v>129.15</v>
      </c>
      <c r="J108" s="96">
        <f t="shared" si="8"/>
        <v>59.625</v>
      </c>
      <c r="K108" s="96">
        <f t="shared" si="8"/>
        <v>46.100000000000009</v>
      </c>
      <c r="L108" s="97">
        <f t="shared" si="8"/>
        <v>314</v>
      </c>
      <c r="M108" s="97">
        <f t="shared" si="8"/>
        <v>11322.5</v>
      </c>
      <c r="N108" s="97">
        <f t="shared" si="8"/>
        <v>0</v>
      </c>
      <c r="O108" s="97">
        <f t="shared" si="8"/>
        <v>7988.5249999999996</v>
      </c>
      <c r="P108" s="97">
        <f t="shared" si="8"/>
        <v>1249.2750000000001</v>
      </c>
      <c r="Q108" s="97">
        <f t="shared" si="8"/>
        <v>1469.4749999999999</v>
      </c>
      <c r="R108" s="97">
        <f t="shared" si="8"/>
        <v>501.1</v>
      </c>
      <c r="S108" s="97">
        <f t="shared" si="8"/>
        <v>114.125</v>
      </c>
      <c r="T108" s="98"/>
      <c r="U108" s="120"/>
      <c r="V108" s="120"/>
      <c r="W108" s="121"/>
      <c r="X108" s="120"/>
      <c r="Y108" s="121"/>
      <c r="Z108" s="121"/>
      <c r="AA108" s="120"/>
      <c r="AB108" s="84"/>
      <c r="AC108" s="84"/>
      <c r="AD108" s="84"/>
      <c r="AE108" s="84"/>
      <c r="AF108" s="121"/>
      <c r="AG108" s="84"/>
      <c r="AH108" s="85"/>
    </row>
    <row r="109" spans="1:42" ht="19" customHeight="1" x14ac:dyDescent="0.2">
      <c r="A109" s="99"/>
      <c r="B109" s="100"/>
      <c r="C109" s="101"/>
      <c r="D109" s="101"/>
      <c r="E109" s="101" t="s">
        <v>40</v>
      </c>
      <c r="F109" s="102">
        <f>COUNT(F103:F106)</f>
        <v>4</v>
      </c>
      <c r="G109" s="102">
        <f t="shared" ref="G109:S109" si="9">COUNT(G103:G106)</f>
        <v>4</v>
      </c>
      <c r="H109" s="102">
        <f t="shared" si="9"/>
        <v>4</v>
      </c>
      <c r="I109" s="102">
        <f t="shared" si="9"/>
        <v>4</v>
      </c>
      <c r="J109" s="102">
        <f t="shared" si="9"/>
        <v>4</v>
      </c>
      <c r="K109" s="102">
        <f t="shared" si="9"/>
        <v>4</v>
      </c>
      <c r="L109" s="102">
        <f t="shared" si="9"/>
        <v>4</v>
      </c>
      <c r="M109" s="102">
        <f t="shared" si="9"/>
        <v>4</v>
      </c>
      <c r="N109" s="102">
        <f t="shared" si="9"/>
        <v>4</v>
      </c>
      <c r="O109" s="102">
        <f t="shared" si="9"/>
        <v>4</v>
      </c>
      <c r="P109" s="102">
        <f t="shared" si="9"/>
        <v>4</v>
      </c>
      <c r="Q109" s="102">
        <f t="shared" si="9"/>
        <v>4</v>
      </c>
      <c r="R109" s="102">
        <f t="shared" si="9"/>
        <v>4</v>
      </c>
      <c r="S109" s="102">
        <f t="shared" si="9"/>
        <v>4</v>
      </c>
      <c r="T109" s="103"/>
      <c r="U109" s="120"/>
      <c r="V109" s="120"/>
      <c r="W109" s="121"/>
      <c r="X109" s="120"/>
      <c r="Y109" s="121"/>
      <c r="Z109" s="121"/>
      <c r="AA109" s="120"/>
      <c r="AB109" s="84"/>
      <c r="AC109" s="84"/>
      <c r="AD109" s="84"/>
      <c r="AE109" s="84"/>
      <c r="AF109" s="121"/>
      <c r="AG109" s="84"/>
      <c r="AH109" s="85"/>
    </row>
    <row r="110" spans="1:42" ht="19" customHeight="1" x14ac:dyDescent="0.2">
      <c r="A110" s="75" t="s">
        <v>58</v>
      </c>
      <c r="B110" s="76" t="s">
        <v>69</v>
      </c>
      <c r="C110" s="77" t="s">
        <v>232</v>
      </c>
      <c r="D110" s="77" t="s">
        <v>51</v>
      </c>
      <c r="E110" s="77" t="s">
        <v>54</v>
      </c>
      <c r="F110" s="84" t="s">
        <v>31</v>
      </c>
      <c r="G110" s="60">
        <v>55</v>
      </c>
      <c r="H110" s="115">
        <v>55</v>
      </c>
      <c r="I110" s="84" t="s">
        <v>31</v>
      </c>
      <c r="J110" s="84" t="s">
        <v>31</v>
      </c>
      <c r="K110" s="115">
        <v>51.21611</v>
      </c>
      <c r="L110" s="84" t="s">
        <v>31</v>
      </c>
      <c r="M110" s="84" t="s">
        <v>31</v>
      </c>
      <c r="N110" s="84" t="s">
        <v>31</v>
      </c>
      <c r="O110" s="84" t="s">
        <v>31</v>
      </c>
      <c r="P110" s="84" t="s">
        <v>31</v>
      </c>
      <c r="Q110" s="84" t="s">
        <v>31</v>
      </c>
      <c r="R110" s="84" t="s">
        <v>31</v>
      </c>
      <c r="S110" s="84" t="s">
        <v>31</v>
      </c>
      <c r="T110" s="87" t="s">
        <v>204</v>
      </c>
      <c r="U110" s="120"/>
      <c r="V110" s="120"/>
      <c r="W110" s="121"/>
      <c r="X110" s="120"/>
      <c r="Y110" s="121"/>
      <c r="Z110" s="121"/>
      <c r="AA110" s="120"/>
      <c r="AB110" s="84"/>
      <c r="AC110" s="84"/>
      <c r="AD110" s="84"/>
      <c r="AE110" s="84"/>
      <c r="AF110" s="121"/>
      <c r="AG110" s="84"/>
      <c r="AH110" s="85"/>
    </row>
    <row r="111" spans="1:42" ht="19" customHeight="1" x14ac:dyDescent="0.2">
      <c r="A111" s="75" t="s">
        <v>58</v>
      </c>
      <c r="B111" s="76" t="s">
        <v>69</v>
      </c>
      <c r="C111" s="77" t="s">
        <v>233</v>
      </c>
      <c r="D111" s="77" t="s">
        <v>55</v>
      </c>
      <c r="E111" s="77" t="s">
        <v>54</v>
      </c>
      <c r="F111" s="84" t="s">
        <v>31</v>
      </c>
      <c r="G111" s="60">
        <v>53</v>
      </c>
      <c r="H111" s="115">
        <v>53</v>
      </c>
      <c r="I111" s="84" t="s">
        <v>31</v>
      </c>
      <c r="J111" s="84" t="s">
        <v>31</v>
      </c>
      <c r="K111" s="115">
        <v>52.857430000000001</v>
      </c>
      <c r="L111" s="84" t="s">
        <v>31</v>
      </c>
      <c r="M111" s="84" t="s">
        <v>31</v>
      </c>
      <c r="N111" s="84" t="s">
        <v>31</v>
      </c>
      <c r="O111" s="84" t="s">
        <v>31</v>
      </c>
      <c r="P111" s="84" t="s">
        <v>31</v>
      </c>
      <c r="Q111" s="84" t="s">
        <v>31</v>
      </c>
      <c r="R111" s="84" t="s">
        <v>31</v>
      </c>
      <c r="S111" s="84" t="s">
        <v>31</v>
      </c>
      <c r="T111" s="87" t="s">
        <v>204</v>
      </c>
      <c r="U111" s="120"/>
      <c r="V111" s="120"/>
      <c r="W111" s="121"/>
      <c r="X111" s="120"/>
      <c r="Y111" s="121"/>
      <c r="Z111" s="121"/>
      <c r="AA111" s="120"/>
      <c r="AB111" s="84"/>
      <c r="AC111" s="84"/>
      <c r="AD111" s="84"/>
      <c r="AE111" s="84"/>
      <c r="AF111" s="121"/>
      <c r="AG111" s="84"/>
      <c r="AH111" s="85"/>
    </row>
    <row r="112" spans="1:42" ht="19" customHeight="1" x14ac:dyDescent="0.2">
      <c r="A112" s="75" t="s">
        <v>58</v>
      </c>
      <c r="B112" s="76" t="s">
        <v>69</v>
      </c>
      <c r="C112" s="77" t="s">
        <v>234</v>
      </c>
      <c r="D112" s="77" t="s">
        <v>51</v>
      </c>
      <c r="E112" s="77" t="s">
        <v>54</v>
      </c>
      <c r="F112" s="84" t="s">
        <v>31</v>
      </c>
      <c r="G112" s="60">
        <v>56</v>
      </c>
      <c r="H112" s="115">
        <v>56</v>
      </c>
      <c r="I112" s="84" t="s">
        <v>31</v>
      </c>
      <c r="J112" s="84" t="s">
        <v>31</v>
      </c>
      <c r="K112" s="115">
        <v>57.677869999999999</v>
      </c>
      <c r="L112" s="84" t="s">
        <v>31</v>
      </c>
      <c r="M112" s="84" t="s">
        <v>31</v>
      </c>
      <c r="N112" s="84" t="s">
        <v>31</v>
      </c>
      <c r="O112" s="84" t="s">
        <v>31</v>
      </c>
      <c r="P112" s="84" t="s">
        <v>31</v>
      </c>
      <c r="Q112" s="84" t="s">
        <v>31</v>
      </c>
      <c r="R112" s="84" t="s">
        <v>31</v>
      </c>
      <c r="S112" s="84" t="s">
        <v>31</v>
      </c>
      <c r="T112" s="87" t="s">
        <v>204</v>
      </c>
      <c r="U112" s="120"/>
      <c r="V112" s="120"/>
      <c r="W112" s="121"/>
      <c r="X112" s="120"/>
      <c r="Y112" s="121"/>
      <c r="Z112" s="121"/>
      <c r="AA112" s="120"/>
      <c r="AB112" s="84"/>
      <c r="AC112" s="84"/>
      <c r="AD112" s="84"/>
      <c r="AE112" s="84"/>
      <c r="AF112" s="121"/>
      <c r="AG112" s="84"/>
      <c r="AH112" s="85"/>
    </row>
    <row r="113" spans="1:42" ht="19" customHeight="1" x14ac:dyDescent="0.2">
      <c r="A113" s="75" t="s">
        <v>58</v>
      </c>
      <c r="B113" s="76" t="s">
        <v>69</v>
      </c>
      <c r="C113" s="77" t="s">
        <v>59</v>
      </c>
      <c r="D113" s="77" t="s">
        <v>51</v>
      </c>
      <c r="E113" s="77" t="s">
        <v>52</v>
      </c>
      <c r="F113" s="84" t="s">
        <v>31</v>
      </c>
      <c r="G113" s="143" t="s">
        <v>31</v>
      </c>
      <c r="H113" s="143" t="s">
        <v>31</v>
      </c>
      <c r="I113" s="84" t="s">
        <v>31</v>
      </c>
      <c r="J113" s="84" t="s">
        <v>31</v>
      </c>
      <c r="K113" s="84" t="s">
        <v>31</v>
      </c>
      <c r="L113" s="84" t="s">
        <v>31</v>
      </c>
      <c r="M113" s="84" t="s">
        <v>31</v>
      </c>
      <c r="N113" s="84" t="s">
        <v>31</v>
      </c>
      <c r="O113" s="84" t="s">
        <v>31</v>
      </c>
      <c r="P113" s="84" t="s">
        <v>31</v>
      </c>
      <c r="Q113" s="84" t="s">
        <v>31</v>
      </c>
      <c r="R113" s="84" t="s">
        <v>31</v>
      </c>
      <c r="S113" s="84" t="s">
        <v>31</v>
      </c>
      <c r="T113" s="87" t="s">
        <v>204</v>
      </c>
      <c r="U113" s="120"/>
      <c r="V113" s="120"/>
      <c r="W113" s="121"/>
      <c r="X113" s="120"/>
      <c r="Y113" s="121"/>
      <c r="Z113" s="121"/>
      <c r="AA113" s="120"/>
      <c r="AB113" s="84"/>
      <c r="AC113" s="84"/>
      <c r="AD113" s="84"/>
      <c r="AE113" s="84"/>
      <c r="AF113" s="121"/>
      <c r="AG113" s="84"/>
      <c r="AH113" s="85"/>
    </row>
    <row r="114" spans="1:42" ht="19" customHeight="1" x14ac:dyDescent="0.2">
      <c r="A114" s="75" t="s">
        <v>58</v>
      </c>
      <c r="B114" s="76" t="s">
        <v>69</v>
      </c>
      <c r="C114" s="77" t="s">
        <v>60</v>
      </c>
      <c r="D114" s="77" t="s">
        <v>51</v>
      </c>
      <c r="E114" s="77" t="s">
        <v>52</v>
      </c>
      <c r="F114" s="84" t="s">
        <v>31</v>
      </c>
      <c r="G114" s="143" t="s">
        <v>31</v>
      </c>
      <c r="H114" s="143" t="s">
        <v>31</v>
      </c>
      <c r="I114" s="84" t="s">
        <v>31</v>
      </c>
      <c r="J114" s="84" t="s">
        <v>31</v>
      </c>
      <c r="K114" s="84" t="s">
        <v>31</v>
      </c>
      <c r="L114" s="84" t="s">
        <v>31</v>
      </c>
      <c r="M114" s="84" t="s">
        <v>31</v>
      </c>
      <c r="N114" s="84" t="s">
        <v>31</v>
      </c>
      <c r="O114" s="84" t="s">
        <v>31</v>
      </c>
      <c r="P114" s="84" t="s">
        <v>31</v>
      </c>
      <c r="Q114" s="84" t="s">
        <v>31</v>
      </c>
      <c r="R114" s="84" t="s">
        <v>31</v>
      </c>
      <c r="S114" s="84" t="s">
        <v>31</v>
      </c>
      <c r="T114" s="87" t="s">
        <v>204</v>
      </c>
      <c r="U114" s="120"/>
      <c r="V114" s="120"/>
      <c r="W114" s="121"/>
      <c r="X114" s="120"/>
      <c r="Y114" s="121"/>
      <c r="Z114" s="121"/>
      <c r="AA114" s="120"/>
      <c r="AB114" s="84"/>
      <c r="AC114" s="84"/>
      <c r="AD114" s="84"/>
      <c r="AE114" s="84"/>
      <c r="AF114" s="121"/>
      <c r="AG114" s="84"/>
      <c r="AH114" s="85"/>
    </row>
    <row r="115" spans="1:42" ht="19" customHeight="1" x14ac:dyDescent="0.2">
      <c r="A115" s="75" t="s">
        <v>58</v>
      </c>
      <c r="B115" s="76" t="s">
        <v>69</v>
      </c>
      <c r="C115" s="77" t="s">
        <v>61</v>
      </c>
      <c r="D115" s="77" t="s">
        <v>51</v>
      </c>
      <c r="E115" s="77" t="s">
        <v>54</v>
      </c>
      <c r="F115" s="84" t="s">
        <v>31</v>
      </c>
      <c r="G115" s="143" t="s">
        <v>31</v>
      </c>
      <c r="H115" s="143" t="s">
        <v>31</v>
      </c>
      <c r="I115" s="84" t="s">
        <v>31</v>
      </c>
      <c r="J115" s="84" t="s">
        <v>31</v>
      </c>
      <c r="K115" s="84" t="s">
        <v>31</v>
      </c>
      <c r="L115" s="84" t="s">
        <v>31</v>
      </c>
      <c r="M115" s="84" t="s">
        <v>31</v>
      </c>
      <c r="N115" s="84" t="s">
        <v>31</v>
      </c>
      <c r="O115" s="84" t="s">
        <v>31</v>
      </c>
      <c r="P115" s="84" t="s">
        <v>31</v>
      </c>
      <c r="Q115" s="84" t="s">
        <v>31</v>
      </c>
      <c r="R115" s="84" t="s">
        <v>31</v>
      </c>
      <c r="S115" s="84" t="s">
        <v>31</v>
      </c>
      <c r="T115" s="87" t="s">
        <v>204</v>
      </c>
      <c r="U115" s="120"/>
      <c r="V115" s="120"/>
      <c r="W115" s="121"/>
      <c r="X115" s="120"/>
      <c r="Y115" s="121"/>
      <c r="Z115" s="121"/>
      <c r="AA115" s="120"/>
      <c r="AB115" s="84"/>
      <c r="AC115" s="84"/>
      <c r="AD115" s="84"/>
      <c r="AE115" s="84"/>
      <c r="AF115" s="121"/>
      <c r="AG115" s="84"/>
      <c r="AH115" s="85"/>
    </row>
    <row r="116" spans="1:42" ht="19" customHeight="1" x14ac:dyDescent="0.2">
      <c r="A116" s="75" t="s">
        <v>58</v>
      </c>
      <c r="B116" s="76" t="s">
        <v>69</v>
      </c>
      <c r="C116" s="77" t="s">
        <v>62</v>
      </c>
      <c r="D116" s="77" t="s">
        <v>51</v>
      </c>
      <c r="E116" s="77" t="s">
        <v>52</v>
      </c>
      <c r="F116" s="84" t="s">
        <v>31</v>
      </c>
      <c r="G116" s="60">
        <v>57</v>
      </c>
      <c r="H116" s="115">
        <v>57</v>
      </c>
      <c r="I116" s="84" t="s">
        <v>31</v>
      </c>
      <c r="J116" s="84" t="s">
        <v>31</v>
      </c>
      <c r="K116" s="115">
        <v>34.960630000000002</v>
      </c>
      <c r="L116" s="84" t="s">
        <v>31</v>
      </c>
      <c r="M116" s="84" t="s">
        <v>31</v>
      </c>
      <c r="N116" s="84" t="s">
        <v>31</v>
      </c>
      <c r="O116" s="84" t="s">
        <v>31</v>
      </c>
      <c r="P116" s="84" t="s">
        <v>31</v>
      </c>
      <c r="Q116" s="84" t="s">
        <v>31</v>
      </c>
      <c r="R116" s="84" t="s">
        <v>31</v>
      </c>
      <c r="S116" s="84" t="s">
        <v>31</v>
      </c>
      <c r="T116" s="87" t="s">
        <v>204</v>
      </c>
      <c r="U116" s="120"/>
      <c r="V116" s="120"/>
      <c r="W116" s="121"/>
      <c r="X116" s="120"/>
      <c r="Y116" s="121"/>
      <c r="Z116" s="121"/>
      <c r="AA116" s="120"/>
      <c r="AB116" s="84"/>
      <c r="AC116" s="84"/>
      <c r="AD116" s="84"/>
      <c r="AE116" s="84"/>
      <c r="AF116" s="121"/>
      <c r="AG116" s="84"/>
      <c r="AH116" s="85"/>
    </row>
    <row r="117" spans="1:42" ht="19" customHeight="1" x14ac:dyDescent="0.2">
      <c r="A117" s="75" t="s">
        <v>58</v>
      </c>
      <c r="B117" s="76" t="s">
        <v>69</v>
      </c>
      <c r="C117" s="77" t="s">
        <v>63</v>
      </c>
      <c r="D117" s="77" t="s">
        <v>56</v>
      </c>
      <c r="E117" s="77" t="s">
        <v>52</v>
      </c>
      <c r="F117" s="84" t="s">
        <v>31</v>
      </c>
      <c r="G117" s="61">
        <v>52</v>
      </c>
      <c r="H117" s="115">
        <v>52</v>
      </c>
      <c r="I117" s="84" t="s">
        <v>31</v>
      </c>
      <c r="J117" s="84" t="s">
        <v>31</v>
      </c>
      <c r="K117" s="115">
        <v>40.442489999999999</v>
      </c>
      <c r="L117" s="84" t="s">
        <v>31</v>
      </c>
      <c r="M117" s="84" t="s">
        <v>31</v>
      </c>
      <c r="N117" s="84" t="s">
        <v>31</v>
      </c>
      <c r="O117" s="84" t="s">
        <v>31</v>
      </c>
      <c r="P117" s="84" t="s">
        <v>31</v>
      </c>
      <c r="Q117" s="84" t="s">
        <v>31</v>
      </c>
      <c r="R117" s="84" t="s">
        <v>31</v>
      </c>
      <c r="S117" s="84" t="s">
        <v>31</v>
      </c>
      <c r="T117" s="87" t="s">
        <v>204</v>
      </c>
      <c r="U117" s="120"/>
      <c r="V117" s="120"/>
      <c r="W117" s="121"/>
      <c r="X117" s="120"/>
      <c r="Y117" s="121"/>
      <c r="Z117" s="121"/>
      <c r="AA117" s="120"/>
      <c r="AB117" s="84"/>
      <c r="AC117" s="84"/>
      <c r="AD117" s="84"/>
      <c r="AE117" s="84"/>
      <c r="AF117" s="121"/>
      <c r="AG117" s="84"/>
      <c r="AH117" s="85"/>
    </row>
    <row r="118" spans="1:42" ht="19" customHeight="1" x14ac:dyDescent="0.2">
      <c r="A118" s="88"/>
      <c r="B118" s="89"/>
      <c r="C118" s="90"/>
      <c r="D118" s="90"/>
      <c r="E118" s="90" t="s">
        <v>205</v>
      </c>
      <c r="F118" s="91"/>
      <c r="G118" s="130" t="s">
        <v>235</v>
      </c>
      <c r="H118" s="130" t="s">
        <v>235</v>
      </c>
      <c r="I118" s="130"/>
      <c r="J118" s="130"/>
      <c r="K118" s="130" t="s">
        <v>236</v>
      </c>
      <c r="L118" s="90"/>
      <c r="M118" s="90"/>
      <c r="N118" s="91"/>
      <c r="O118" s="91"/>
      <c r="P118" s="91"/>
      <c r="Q118" s="91"/>
      <c r="R118" s="91"/>
      <c r="S118" s="91"/>
      <c r="T118" s="109"/>
      <c r="U118" s="120"/>
      <c r="V118" s="120"/>
      <c r="W118" s="121"/>
      <c r="X118" s="120"/>
      <c r="Y118" s="121"/>
      <c r="Z118" s="121"/>
      <c r="AA118" s="120"/>
      <c r="AB118" s="84"/>
      <c r="AC118" s="84"/>
      <c r="AD118" s="84"/>
      <c r="AE118" s="84"/>
      <c r="AF118" s="121"/>
      <c r="AG118" s="84"/>
      <c r="AH118" s="85"/>
    </row>
    <row r="119" spans="1:42" s="114" customFormat="1" ht="19" customHeight="1" x14ac:dyDescent="0.2">
      <c r="A119" s="92"/>
      <c r="B119" s="93"/>
      <c r="C119" s="94"/>
      <c r="D119" s="94"/>
      <c r="E119" s="95" t="s">
        <v>39</v>
      </c>
      <c r="F119" s="96"/>
      <c r="G119" s="96">
        <f>AVERAGE(G110:G117)</f>
        <v>54.6</v>
      </c>
      <c r="H119" s="96">
        <f>AVERAGE(H110:H117)</f>
        <v>54.6</v>
      </c>
      <c r="I119" s="96"/>
      <c r="J119" s="96"/>
      <c r="K119" s="96">
        <f>AVERAGE(K110:K117)</f>
        <v>47.430906000000007</v>
      </c>
      <c r="L119" s="97"/>
      <c r="M119" s="97"/>
      <c r="N119" s="97"/>
      <c r="O119" s="97"/>
      <c r="P119" s="97"/>
      <c r="Q119" s="97"/>
      <c r="R119" s="97"/>
      <c r="S119" s="97"/>
      <c r="T119" s="98"/>
      <c r="U119" s="120"/>
      <c r="V119" s="120"/>
      <c r="W119" s="121"/>
      <c r="X119" s="120"/>
      <c r="Y119" s="121"/>
      <c r="Z119" s="121"/>
      <c r="AA119" s="120"/>
      <c r="AB119" s="84"/>
      <c r="AC119" s="84"/>
      <c r="AD119" s="84"/>
      <c r="AE119" s="84"/>
      <c r="AF119" s="121"/>
      <c r="AG119" s="84"/>
      <c r="AH119" s="110"/>
      <c r="AI119" s="111"/>
      <c r="AJ119" s="111"/>
      <c r="AK119" s="111"/>
      <c r="AL119" s="111"/>
      <c r="AM119" s="111"/>
      <c r="AN119" s="111"/>
      <c r="AO119" s="111"/>
      <c r="AP119" s="111"/>
    </row>
    <row r="120" spans="1:42" s="114" customFormat="1" ht="19" customHeight="1" x14ac:dyDescent="0.2">
      <c r="A120" s="99"/>
      <c r="B120" s="100"/>
      <c r="C120" s="101"/>
      <c r="D120" s="101"/>
      <c r="E120" s="101" t="s">
        <v>40</v>
      </c>
      <c r="F120" s="102"/>
      <c r="G120" s="102">
        <f>COUNT(G110:G117)</f>
        <v>5</v>
      </c>
      <c r="H120" s="102">
        <f>COUNT(H110:H117)</f>
        <v>5</v>
      </c>
      <c r="I120" s="102"/>
      <c r="J120" s="102"/>
      <c r="K120" s="102">
        <f>COUNT(K110:K117)</f>
        <v>5</v>
      </c>
      <c r="L120" s="102"/>
      <c r="M120" s="102"/>
      <c r="N120" s="102"/>
      <c r="O120" s="102"/>
      <c r="P120" s="102"/>
      <c r="Q120" s="102"/>
      <c r="R120" s="102"/>
      <c r="S120" s="102"/>
      <c r="T120" s="103"/>
      <c r="U120" s="123"/>
      <c r="V120" s="123"/>
      <c r="W120" s="123"/>
      <c r="X120" s="123"/>
      <c r="Y120" s="123"/>
      <c r="Z120" s="123"/>
      <c r="AA120" s="123"/>
      <c r="AB120" s="119"/>
      <c r="AC120" s="119"/>
      <c r="AD120" s="119"/>
      <c r="AE120" s="119"/>
      <c r="AF120" s="119"/>
      <c r="AG120" s="119"/>
      <c r="AI120" s="111"/>
      <c r="AJ120" s="111"/>
      <c r="AK120" s="111"/>
      <c r="AL120" s="111"/>
      <c r="AM120" s="111"/>
      <c r="AN120" s="111"/>
      <c r="AO120" s="111"/>
      <c r="AP120" s="111"/>
    </row>
    <row r="121" spans="1:42" s="114" customFormat="1" ht="19" customHeight="1" x14ac:dyDescent="0.2">
      <c r="A121" s="114" t="s">
        <v>64</v>
      </c>
      <c r="B121" s="114" t="s">
        <v>85</v>
      </c>
      <c r="C121" s="114" t="s">
        <v>75</v>
      </c>
      <c r="D121" s="78" t="s">
        <v>68</v>
      </c>
      <c r="E121" s="78" t="s">
        <v>52</v>
      </c>
      <c r="F121" s="84" t="s">
        <v>31</v>
      </c>
      <c r="G121" s="63">
        <v>22.2</v>
      </c>
      <c r="H121" s="62">
        <v>58</v>
      </c>
      <c r="I121" s="84" t="s">
        <v>31</v>
      </c>
      <c r="J121" s="84" t="s">
        <v>31</v>
      </c>
      <c r="K121" s="144">
        <v>38.275862068965516</v>
      </c>
      <c r="L121" s="63">
        <v>344</v>
      </c>
      <c r="M121" s="63">
        <v>9900</v>
      </c>
      <c r="N121" s="145">
        <v>0</v>
      </c>
      <c r="O121" s="145">
        <v>5445</v>
      </c>
      <c r="P121" s="145">
        <v>2475</v>
      </c>
      <c r="Q121" s="145">
        <v>1287</v>
      </c>
      <c r="R121" s="145">
        <v>297</v>
      </c>
      <c r="S121" s="145">
        <v>396</v>
      </c>
      <c r="T121" s="87" t="s">
        <v>138</v>
      </c>
      <c r="U121" s="124"/>
      <c r="V121" s="124"/>
      <c r="W121" s="124"/>
      <c r="X121" s="124"/>
      <c r="Y121" s="124"/>
      <c r="Z121" s="124"/>
      <c r="AA121" s="124"/>
      <c r="AB121" s="124"/>
      <c r="AC121" s="124"/>
      <c r="AD121" s="124"/>
      <c r="AE121" s="124"/>
      <c r="AF121" s="124"/>
      <c r="AG121" s="124"/>
      <c r="AH121" s="120"/>
      <c r="AI121" s="123"/>
      <c r="AJ121" s="123"/>
      <c r="AK121" s="123"/>
      <c r="AL121" s="123"/>
      <c r="AM121" s="123"/>
      <c r="AN121" s="123"/>
      <c r="AO121" s="123"/>
      <c r="AP121" s="123"/>
    </row>
    <row r="122" spans="1:42" s="114" customFormat="1" ht="19" customHeight="1" x14ac:dyDescent="0.2">
      <c r="A122" s="114" t="s">
        <v>64</v>
      </c>
      <c r="B122" s="114" t="s">
        <v>85</v>
      </c>
      <c r="C122" s="114" t="s">
        <v>75</v>
      </c>
      <c r="D122" s="78" t="s">
        <v>68</v>
      </c>
      <c r="E122" s="78" t="s">
        <v>52</v>
      </c>
      <c r="F122" s="84" t="s">
        <v>31</v>
      </c>
      <c r="G122" s="63">
        <v>23.5</v>
      </c>
      <c r="H122" s="62">
        <v>59.5</v>
      </c>
      <c r="I122" s="84" t="s">
        <v>31</v>
      </c>
      <c r="J122" s="84" t="s">
        <v>31</v>
      </c>
      <c r="K122" s="144">
        <v>39.495798319327733</v>
      </c>
      <c r="L122" s="63">
        <v>311</v>
      </c>
      <c r="M122" s="63">
        <v>9845</v>
      </c>
      <c r="N122" s="145">
        <v>0</v>
      </c>
      <c r="O122" s="145">
        <v>5907</v>
      </c>
      <c r="P122" s="145">
        <v>1969</v>
      </c>
      <c r="Q122" s="145">
        <v>787.6</v>
      </c>
      <c r="R122" s="145">
        <v>0</v>
      </c>
      <c r="S122" s="145">
        <v>196.9</v>
      </c>
      <c r="T122" s="87" t="s">
        <v>138</v>
      </c>
      <c r="U122" s="123"/>
      <c r="V122" s="123"/>
      <c r="W122" s="123"/>
      <c r="X122" s="123"/>
      <c r="Y122" s="123"/>
      <c r="Z122" s="123"/>
      <c r="AA122" s="123"/>
      <c r="AB122" s="123"/>
      <c r="AC122" s="123"/>
      <c r="AD122" s="123"/>
      <c r="AE122" s="123"/>
      <c r="AF122" s="125"/>
      <c r="AG122" s="123"/>
      <c r="AI122" s="123"/>
      <c r="AJ122" s="123"/>
      <c r="AK122" s="123"/>
      <c r="AL122" s="123"/>
      <c r="AM122" s="123"/>
      <c r="AN122" s="123"/>
      <c r="AO122" s="123"/>
      <c r="AP122" s="123"/>
    </row>
    <row r="123" spans="1:42" s="114" customFormat="1" ht="19" customHeight="1" x14ac:dyDescent="0.2">
      <c r="A123" s="114" t="s">
        <v>64</v>
      </c>
      <c r="B123" s="114" t="s">
        <v>85</v>
      </c>
      <c r="C123" s="114" t="s">
        <v>76</v>
      </c>
      <c r="D123" s="78" t="s">
        <v>56</v>
      </c>
      <c r="E123" s="78" t="s">
        <v>54</v>
      </c>
      <c r="F123" s="84" t="s">
        <v>31</v>
      </c>
      <c r="G123" s="63">
        <v>19.3</v>
      </c>
      <c r="H123" s="63">
        <v>52</v>
      </c>
      <c r="I123" s="84" t="s">
        <v>31</v>
      </c>
      <c r="J123" s="84" t="s">
        <v>31</v>
      </c>
      <c r="K123" s="144">
        <v>37.115384615384613</v>
      </c>
      <c r="L123" s="63">
        <v>377</v>
      </c>
      <c r="M123" s="63">
        <v>8300</v>
      </c>
      <c r="N123" s="145">
        <v>0</v>
      </c>
      <c r="O123" s="145">
        <v>3403</v>
      </c>
      <c r="P123" s="145">
        <v>4233</v>
      </c>
      <c r="Q123" s="145">
        <v>415</v>
      </c>
      <c r="R123" s="145">
        <v>249</v>
      </c>
      <c r="S123" s="145">
        <v>0</v>
      </c>
      <c r="T123" s="87" t="s">
        <v>138</v>
      </c>
      <c r="U123" s="116"/>
      <c r="V123" s="116"/>
      <c r="X123" s="84"/>
      <c r="Y123" s="84"/>
      <c r="Z123" s="84"/>
      <c r="AA123" s="84"/>
      <c r="AB123" s="84"/>
      <c r="AC123" s="84"/>
      <c r="AD123" s="116"/>
      <c r="AE123" s="84"/>
      <c r="AF123" s="84"/>
      <c r="AG123" s="77"/>
      <c r="AI123" s="123"/>
      <c r="AJ123" s="123"/>
      <c r="AK123" s="123"/>
      <c r="AL123" s="123"/>
      <c r="AM123" s="123"/>
      <c r="AN123" s="123"/>
      <c r="AO123" s="123"/>
      <c r="AP123" s="123"/>
    </row>
    <row r="124" spans="1:42" s="114" customFormat="1" ht="19" customHeight="1" x14ac:dyDescent="0.2">
      <c r="A124" s="114" t="s">
        <v>64</v>
      </c>
      <c r="B124" s="114" t="s">
        <v>85</v>
      </c>
      <c r="C124" s="114" t="s">
        <v>76</v>
      </c>
      <c r="D124" s="78" t="s">
        <v>56</v>
      </c>
      <c r="E124" s="78" t="s">
        <v>54</v>
      </c>
      <c r="F124" s="84" t="s">
        <v>31</v>
      </c>
      <c r="G124" s="63">
        <v>16.899999999999999</v>
      </c>
      <c r="H124" s="63">
        <v>53.5</v>
      </c>
      <c r="I124" s="84" t="s">
        <v>31</v>
      </c>
      <c r="J124" s="84" t="s">
        <v>31</v>
      </c>
      <c r="K124" s="144">
        <v>31.588785046728969</v>
      </c>
      <c r="L124" s="63">
        <v>414</v>
      </c>
      <c r="M124" s="63">
        <v>7400</v>
      </c>
      <c r="N124" s="145">
        <v>74</v>
      </c>
      <c r="O124" s="145">
        <v>3108</v>
      </c>
      <c r="P124" s="145">
        <v>3700</v>
      </c>
      <c r="Q124" s="145">
        <v>370</v>
      </c>
      <c r="R124" s="145">
        <v>222</v>
      </c>
      <c r="S124" s="145">
        <v>0</v>
      </c>
      <c r="T124" s="87" t="s">
        <v>138</v>
      </c>
      <c r="Z124" s="84"/>
      <c r="AA124" s="84"/>
      <c r="AB124" s="84"/>
      <c r="AC124" s="84"/>
      <c r="AD124" s="84"/>
      <c r="AE124" s="84"/>
      <c r="AF124" s="84"/>
      <c r="AG124" s="77"/>
      <c r="AI124" s="123"/>
      <c r="AJ124" s="123"/>
      <c r="AK124" s="123"/>
      <c r="AL124" s="123"/>
      <c r="AM124" s="123"/>
      <c r="AN124" s="123"/>
      <c r="AO124" s="123"/>
      <c r="AP124" s="123"/>
    </row>
    <row r="125" spans="1:42" s="114" customFormat="1" ht="19" customHeight="1" x14ac:dyDescent="0.2">
      <c r="A125" s="114" t="s">
        <v>64</v>
      </c>
      <c r="B125" s="114" t="s">
        <v>85</v>
      </c>
      <c r="C125" s="114" t="s">
        <v>77</v>
      </c>
      <c r="D125" s="78" t="s">
        <v>56</v>
      </c>
      <c r="E125" s="78" t="s">
        <v>54</v>
      </c>
      <c r="F125" s="84" t="s">
        <v>31</v>
      </c>
      <c r="G125" s="63">
        <v>23.2</v>
      </c>
      <c r="H125" s="63">
        <v>58</v>
      </c>
      <c r="I125" s="84" t="s">
        <v>31</v>
      </c>
      <c r="J125" s="84" t="s">
        <v>31</v>
      </c>
      <c r="K125" s="144">
        <v>40</v>
      </c>
      <c r="L125" s="158">
        <v>38.700000000000003</v>
      </c>
      <c r="M125" s="63">
        <v>8100</v>
      </c>
      <c r="N125" s="145">
        <v>0</v>
      </c>
      <c r="O125" s="145">
        <v>3888</v>
      </c>
      <c r="P125" s="145">
        <v>2916</v>
      </c>
      <c r="Q125" s="145">
        <v>567</v>
      </c>
      <c r="R125" s="145">
        <v>729</v>
      </c>
      <c r="S125" s="145">
        <v>0</v>
      </c>
      <c r="T125" s="87" t="s">
        <v>138</v>
      </c>
      <c r="Z125" s="84"/>
      <c r="AA125" s="84"/>
      <c r="AB125" s="84"/>
      <c r="AC125" s="84"/>
      <c r="AE125" s="84"/>
      <c r="AF125" s="84"/>
      <c r="AG125" s="146"/>
      <c r="AI125" s="123"/>
      <c r="AJ125" s="123"/>
      <c r="AK125" s="123"/>
      <c r="AL125" s="123"/>
      <c r="AM125" s="123"/>
      <c r="AN125" s="123"/>
      <c r="AO125" s="123"/>
      <c r="AP125" s="123"/>
    </row>
    <row r="126" spans="1:42" s="114" customFormat="1" ht="19" customHeight="1" x14ac:dyDescent="0.2">
      <c r="A126" s="114" t="s">
        <v>64</v>
      </c>
      <c r="B126" s="114" t="s">
        <v>85</v>
      </c>
      <c r="C126" s="114" t="s">
        <v>78</v>
      </c>
      <c r="D126" s="78" t="s">
        <v>56</v>
      </c>
      <c r="E126" s="78" t="s">
        <v>54</v>
      </c>
      <c r="F126" s="84" t="s">
        <v>31</v>
      </c>
      <c r="G126" s="63">
        <v>21</v>
      </c>
      <c r="H126" s="63">
        <v>59</v>
      </c>
      <c r="I126" s="84" t="s">
        <v>31</v>
      </c>
      <c r="J126" s="84" t="s">
        <v>31</v>
      </c>
      <c r="K126" s="144">
        <v>35.593220338983052</v>
      </c>
      <c r="L126" s="63">
        <v>205</v>
      </c>
      <c r="M126" s="63">
        <v>11800</v>
      </c>
      <c r="N126" s="145">
        <v>354</v>
      </c>
      <c r="O126" s="145">
        <v>4956</v>
      </c>
      <c r="P126" s="145">
        <v>3540</v>
      </c>
      <c r="Q126" s="145">
        <v>1416</v>
      </c>
      <c r="R126" s="145">
        <v>1534</v>
      </c>
      <c r="S126" s="145">
        <v>0</v>
      </c>
      <c r="T126" s="87" t="s">
        <v>138</v>
      </c>
      <c r="Z126" s="84"/>
      <c r="AA126" s="84"/>
      <c r="AB126" s="84"/>
      <c r="AC126" s="84"/>
      <c r="AE126" s="84"/>
      <c r="AF126" s="84"/>
      <c r="AG126" s="146"/>
      <c r="AI126" s="123"/>
      <c r="AJ126" s="123"/>
      <c r="AK126" s="123"/>
      <c r="AL126" s="123"/>
      <c r="AM126" s="123"/>
      <c r="AN126" s="123"/>
      <c r="AO126" s="123"/>
      <c r="AP126" s="123"/>
    </row>
    <row r="127" spans="1:42" s="78" customFormat="1" ht="19" customHeight="1" x14ac:dyDescent="0.2">
      <c r="A127" s="114" t="s">
        <v>64</v>
      </c>
      <c r="B127" s="114" t="s">
        <v>85</v>
      </c>
      <c r="C127" s="114" t="s">
        <v>78</v>
      </c>
      <c r="D127" s="78" t="s">
        <v>56</v>
      </c>
      <c r="E127" s="78" t="s">
        <v>54</v>
      </c>
      <c r="F127" s="84" t="s">
        <v>31</v>
      </c>
      <c r="G127" s="63">
        <v>20.399999999999999</v>
      </c>
      <c r="H127" s="63">
        <v>58</v>
      </c>
      <c r="I127" s="84" t="s">
        <v>31</v>
      </c>
      <c r="J127" s="84" t="s">
        <v>31</v>
      </c>
      <c r="K127" s="144">
        <v>35.172413793103445</v>
      </c>
      <c r="L127" s="63">
        <v>74</v>
      </c>
      <c r="M127" s="63">
        <v>16800</v>
      </c>
      <c r="N127" s="145">
        <v>0</v>
      </c>
      <c r="O127" s="145">
        <v>8904</v>
      </c>
      <c r="P127" s="145">
        <v>2856</v>
      </c>
      <c r="Q127" s="145">
        <v>336</v>
      </c>
      <c r="R127" s="145">
        <v>2184</v>
      </c>
      <c r="S127" s="145">
        <v>2352</v>
      </c>
      <c r="T127" s="87" t="s">
        <v>138</v>
      </c>
      <c r="U127" s="119"/>
      <c r="V127" s="119"/>
      <c r="W127" s="119"/>
      <c r="X127" s="119"/>
      <c r="Y127" s="119"/>
      <c r="Z127" s="119"/>
      <c r="AA127" s="119"/>
      <c r="AB127" s="119"/>
      <c r="AC127" s="119"/>
      <c r="AD127" s="119"/>
      <c r="AE127" s="119"/>
      <c r="AF127" s="119"/>
      <c r="AG127" s="119"/>
      <c r="AH127" s="147"/>
      <c r="AI127" s="105"/>
      <c r="AJ127" s="105"/>
      <c r="AK127" s="105"/>
      <c r="AL127" s="105"/>
      <c r="AM127" s="105"/>
      <c r="AN127" s="105"/>
      <c r="AO127" s="105"/>
      <c r="AP127" s="105"/>
    </row>
    <row r="128" spans="1:42" s="78" customFormat="1" ht="19" customHeight="1" x14ac:dyDescent="0.2">
      <c r="A128" s="114" t="s">
        <v>64</v>
      </c>
      <c r="B128" s="114" t="s">
        <v>85</v>
      </c>
      <c r="C128" s="78" t="s">
        <v>79</v>
      </c>
      <c r="D128" s="78" t="s">
        <v>56</v>
      </c>
      <c r="E128" s="78" t="s">
        <v>54</v>
      </c>
      <c r="F128" s="84" t="s">
        <v>31</v>
      </c>
      <c r="G128" s="63">
        <v>18.3</v>
      </c>
      <c r="H128" s="63">
        <v>47</v>
      </c>
      <c r="I128" s="84" t="s">
        <v>31</v>
      </c>
      <c r="J128" s="84" t="s">
        <v>31</v>
      </c>
      <c r="K128" s="144">
        <v>38.936170212765958</v>
      </c>
      <c r="L128" s="63">
        <v>280</v>
      </c>
      <c r="M128" s="63">
        <v>8000</v>
      </c>
      <c r="N128" s="145">
        <v>0</v>
      </c>
      <c r="O128" s="145">
        <v>4720</v>
      </c>
      <c r="P128" s="145">
        <v>960</v>
      </c>
      <c r="Q128" s="145">
        <v>800</v>
      </c>
      <c r="R128" s="145">
        <v>1360</v>
      </c>
      <c r="S128" s="145">
        <v>160</v>
      </c>
      <c r="T128" s="87" t="s">
        <v>138</v>
      </c>
      <c r="AI128" s="105"/>
      <c r="AJ128" s="105"/>
      <c r="AK128" s="105"/>
      <c r="AL128" s="105"/>
      <c r="AM128" s="105"/>
      <c r="AN128" s="105"/>
      <c r="AO128" s="105"/>
      <c r="AP128" s="105"/>
    </row>
    <row r="129" spans="1:42" s="78" customFormat="1" ht="19" customHeight="1" x14ac:dyDescent="0.2">
      <c r="A129" s="114" t="s">
        <v>64</v>
      </c>
      <c r="B129" s="114" t="s">
        <v>85</v>
      </c>
      <c r="C129" s="78" t="s">
        <v>79</v>
      </c>
      <c r="D129" s="78" t="s">
        <v>56</v>
      </c>
      <c r="E129" s="78" t="s">
        <v>54</v>
      </c>
      <c r="F129" s="84" t="s">
        <v>31</v>
      </c>
      <c r="G129" s="144">
        <v>17</v>
      </c>
      <c r="H129" s="63">
        <v>45</v>
      </c>
      <c r="I129" s="84" t="s">
        <v>31</v>
      </c>
      <c r="J129" s="84" t="s">
        <v>31</v>
      </c>
      <c r="K129" s="144">
        <v>37.777777777777779</v>
      </c>
      <c r="L129" s="63">
        <v>335</v>
      </c>
      <c r="M129" s="63">
        <v>9500</v>
      </c>
      <c r="N129" s="145">
        <v>0</v>
      </c>
      <c r="O129" s="145">
        <v>5985</v>
      </c>
      <c r="P129" s="145">
        <v>1330.0000000000002</v>
      </c>
      <c r="Q129" s="145">
        <v>950</v>
      </c>
      <c r="R129" s="145">
        <v>1140</v>
      </c>
      <c r="S129" s="145">
        <v>95</v>
      </c>
      <c r="T129" s="87" t="s">
        <v>138</v>
      </c>
      <c r="AI129" s="105"/>
      <c r="AJ129" s="105"/>
      <c r="AK129" s="105"/>
      <c r="AL129" s="105"/>
      <c r="AM129" s="105"/>
      <c r="AN129" s="105"/>
      <c r="AO129" s="105"/>
      <c r="AP129" s="105"/>
    </row>
    <row r="130" spans="1:42" s="78" customFormat="1" ht="19" customHeight="1" x14ac:dyDescent="0.2">
      <c r="A130" s="114" t="s">
        <v>64</v>
      </c>
      <c r="B130" s="114" t="s">
        <v>85</v>
      </c>
      <c r="C130" s="78" t="s">
        <v>80</v>
      </c>
      <c r="D130" s="78" t="s">
        <v>56</v>
      </c>
      <c r="E130" s="78" t="s">
        <v>54</v>
      </c>
      <c r="F130" s="84" t="s">
        <v>31</v>
      </c>
      <c r="G130" s="63">
        <v>19.3</v>
      </c>
      <c r="H130" s="63">
        <v>54</v>
      </c>
      <c r="I130" s="84" t="s">
        <v>31</v>
      </c>
      <c r="J130" s="84" t="s">
        <v>31</v>
      </c>
      <c r="K130" s="144">
        <v>35.74074074074074</v>
      </c>
      <c r="L130" s="63">
        <v>467</v>
      </c>
      <c r="M130" s="63">
        <v>9500</v>
      </c>
      <c r="N130" s="145">
        <v>0</v>
      </c>
      <c r="O130" s="145">
        <v>6175</v>
      </c>
      <c r="P130" s="145">
        <v>950</v>
      </c>
      <c r="Q130" s="145">
        <v>2185</v>
      </c>
      <c r="R130" s="145">
        <v>190</v>
      </c>
      <c r="S130" s="145">
        <v>0</v>
      </c>
      <c r="T130" s="87" t="s">
        <v>138</v>
      </c>
      <c r="AI130" s="105"/>
      <c r="AJ130" s="105"/>
      <c r="AK130" s="105"/>
      <c r="AL130" s="105"/>
      <c r="AM130" s="105"/>
      <c r="AN130" s="105"/>
      <c r="AO130" s="105"/>
      <c r="AP130" s="105"/>
    </row>
    <row r="131" spans="1:42" s="78" customFormat="1" ht="19" customHeight="1" x14ac:dyDescent="0.2">
      <c r="A131" s="114" t="s">
        <v>64</v>
      </c>
      <c r="B131" s="114" t="s">
        <v>85</v>
      </c>
      <c r="C131" s="78" t="s">
        <v>80</v>
      </c>
      <c r="D131" s="78" t="s">
        <v>56</v>
      </c>
      <c r="E131" s="78" t="s">
        <v>54</v>
      </c>
      <c r="F131" s="84" t="s">
        <v>31</v>
      </c>
      <c r="G131" s="63">
        <v>19.600000000000001</v>
      </c>
      <c r="H131" s="63">
        <v>53</v>
      </c>
      <c r="I131" s="84" t="s">
        <v>31</v>
      </c>
      <c r="J131" s="84" t="s">
        <v>31</v>
      </c>
      <c r="K131" s="144">
        <v>36.981132075471706</v>
      </c>
      <c r="L131" s="63">
        <v>36</v>
      </c>
      <c r="M131" s="63">
        <v>7500</v>
      </c>
      <c r="N131" s="145">
        <v>300</v>
      </c>
      <c r="O131" s="145">
        <v>5175</v>
      </c>
      <c r="P131" s="145">
        <v>1050</v>
      </c>
      <c r="Q131" s="145">
        <v>525</v>
      </c>
      <c r="R131" s="145">
        <v>375</v>
      </c>
      <c r="S131" s="145">
        <v>75</v>
      </c>
      <c r="T131" s="87" t="s">
        <v>138</v>
      </c>
      <c r="AI131" s="105"/>
      <c r="AJ131" s="105"/>
      <c r="AK131" s="105"/>
      <c r="AL131" s="105"/>
      <c r="AM131" s="105"/>
      <c r="AN131" s="105"/>
      <c r="AO131" s="105"/>
      <c r="AP131" s="105"/>
    </row>
    <row r="132" spans="1:42" s="78" customFormat="1" ht="19" customHeight="1" x14ac:dyDescent="0.2">
      <c r="A132" s="114" t="s">
        <v>64</v>
      </c>
      <c r="B132" s="114" t="s">
        <v>85</v>
      </c>
      <c r="C132" s="78" t="s">
        <v>81</v>
      </c>
      <c r="D132" s="78" t="s">
        <v>56</v>
      </c>
      <c r="E132" s="78" t="s">
        <v>54</v>
      </c>
      <c r="F132" s="118">
        <v>4.57</v>
      </c>
      <c r="G132" s="62">
        <v>23.4</v>
      </c>
      <c r="H132" s="62">
        <v>57</v>
      </c>
      <c r="I132" s="62">
        <v>128.80000000000001</v>
      </c>
      <c r="J132" s="62">
        <v>51.2</v>
      </c>
      <c r="K132" s="62">
        <v>39.700000000000003</v>
      </c>
      <c r="L132" s="62">
        <v>317</v>
      </c>
      <c r="M132" s="62">
        <v>14800</v>
      </c>
      <c r="N132" s="145">
        <v>0</v>
      </c>
      <c r="O132" s="145">
        <v>7548</v>
      </c>
      <c r="P132" s="145">
        <v>1776</v>
      </c>
      <c r="Q132" s="145">
        <v>1036</v>
      </c>
      <c r="R132" s="145">
        <v>2812</v>
      </c>
      <c r="S132" s="145">
        <v>1628</v>
      </c>
      <c r="T132" s="87" t="s">
        <v>138</v>
      </c>
      <c r="AI132" s="105"/>
      <c r="AJ132" s="105"/>
      <c r="AK132" s="105"/>
      <c r="AL132" s="105"/>
      <c r="AM132" s="105"/>
      <c r="AN132" s="105"/>
      <c r="AO132" s="105"/>
      <c r="AP132" s="105"/>
    </row>
    <row r="133" spans="1:42" s="78" customFormat="1" ht="19" customHeight="1" x14ac:dyDescent="0.2">
      <c r="A133" s="114" t="s">
        <v>64</v>
      </c>
      <c r="B133" s="114" t="s">
        <v>85</v>
      </c>
      <c r="C133" s="78" t="s">
        <v>81</v>
      </c>
      <c r="D133" s="78" t="s">
        <v>56</v>
      </c>
      <c r="E133" s="78" t="s">
        <v>54</v>
      </c>
      <c r="F133" s="118">
        <v>4.8</v>
      </c>
      <c r="G133" s="62">
        <v>24.6</v>
      </c>
      <c r="H133" s="62">
        <v>57</v>
      </c>
      <c r="I133" s="62">
        <v>132.69999999999999</v>
      </c>
      <c r="J133" s="62">
        <v>51.3</v>
      </c>
      <c r="K133" s="62">
        <v>38.6</v>
      </c>
      <c r="L133" s="62">
        <v>314</v>
      </c>
      <c r="M133" s="62">
        <v>15200</v>
      </c>
      <c r="N133" s="145">
        <v>0</v>
      </c>
      <c r="O133" s="145">
        <v>6688</v>
      </c>
      <c r="P133" s="145">
        <v>2280</v>
      </c>
      <c r="Q133" s="145">
        <v>1064</v>
      </c>
      <c r="R133" s="145">
        <v>4864</v>
      </c>
      <c r="S133" s="145">
        <v>304</v>
      </c>
      <c r="T133" s="87" t="s">
        <v>138</v>
      </c>
      <c r="AI133" s="105"/>
      <c r="AJ133" s="105"/>
      <c r="AK133" s="105"/>
      <c r="AL133" s="105"/>
      <c r="AM133" s="105"/>
      <c r="AN133" s="105"/>
      <c r="AO133" s="105"/>
      <c r="AP133" s="105"/>
    </row>
    <row r="134" spans="1:42" s="78" customFormat="1" ht="19" customHeight="1" x14ac:dyDescent="0.2">
      <c r="A134" s="114" t="s">
        <v>64</v>
      </c>
      <c r="B134" s="114" t="s">
        <v>85</v>
      </c>
      <c r="C134" s="78" t="s">
        <v>82</v>
      </c>
      <c r="D134" s="78" t="s">
        <v>56</v>
      </c>
      <c r="E134" s="78" t="s">
        <v>54</v>
      </c>
      <c r="F134" s="118">
        <v>5.05</v>
      </c>
      <c r="G134" s="62">
        <v>26.1</v>
      </c>
      <c r="H134" s="62">
        <v>59</v>
      </c>
      <c r="I134" s="62">
        <v>117.6</v>
      </c>
      <c r="J134" s="62">
        <v>51.8</v>
      </c>
      <c r="K134" s="157">
        <v>44</v>
      </c>
      <c r="L134" s="62">
        <v>305</v>
      </c>
      <c r="M134" s="62">
        <v>9900</v>
      </c>
      <c r="N134" s="145">
        <v>0</v>
      </c>
      <c r="O134" s="145">
        <v>4950</v>
      </c>
      <c r="P134" s="145">
        <v>1881</v>
      </c>
      <c r="Q134" s="145">
        <v>990</v>
      </c>
      <c r="R134" s="145">
        <v>1881</v>
      </c>
      <c r="S134" s="145">
        <v>198</v>
      </c>
      <c r="T134" s="87" t="s">
        <v>138</v>
      </c>
      <c r="AI134" s="105"/>
      <c r="AJ134" s="105"/>
      <c r="AK134" s="105"/>
      <c r="AL134" s="105"/>
      <c r="AM134" s="105"/>
      <c r="AN134" s="105"/>
      <c r="AO134" s="105"/>
      <c r="AP134" s="105"/>
    </row>
    <row r="135" spans="1:42" s="78" customFormat="1" ht="19" customHeight="1" x14ac:dyDescent="0.2">
      <c r="A135" s="114" t="s">
        <v>64</v>
      </c>
      <c r="B135" s="114" t="s">
        <v>85</v>
      </c>
      <c r="C135" s="78" t="s">
        <v>82</v>
      </c>
      <c r="D135" s="78" t="s">
        <v>56</v>
      </c>
      <c r="E135" s="78" t="s">
        <v>54</v>
      </c>
      <c r="F135" s="118">
        <v>5.0599999999999996</v>
      </c>
      <c r="G135" s="157">
        <v>26</v>
      </c>
      <c r="H135" s="62">
        <v>60</v>
      </c>
      <c r="I135" s="62">
        <v>117.5</v>
      </c>
      <c r="J135" s="62">
        <v>51.4</v>
      </c>
      <c r="K135" s="157">
        <v>43.7</v>
      </c>
      <c r="L135" s="62">
        <v>284</v>
      </c>
      <c r="M135" s="62">
        <v>12400</v>
      </c>
      <c r="N135" s="145">
        <v>0</v>
      </c>
      <c r="O135" s="145">
        <v>7191.9999999999991</v>
      </c>
      <c r="P135" s="145">
        <v>2852</v>
      </c>
      <c r="Q135" s="145">
        <v>496</v>
      </c>
      <c r="R135" s="145">
        <v>1612</v>
      </c>
      <c r="S135" s="145">
        <v>248</v>
      </c>
      <c r="T135" s="87" t="s">
        <v>138</v>
      </c>
      <c r="AI135" s="105"/>
      <c r="AJ135" s="105"/>
      <c r="AK135" s="105"/>
      <c r="AL135" s="105"/>
      <c r="AM135" s="105"/>
      <c r="AN135" s="105"/>
      <c r="AO135" s="105"/>
      <c r="AP135" s="105"/>
    </row>
    <row r="136" spans="1:42" s="78" customFormat="1" ht="19" customHeight="1" x14ac:dyDescent="0.2">
      <c r="A136" s="114" t="s">
        <v>64</v>
      </c>
      <c r="B136" s="114" t="s">
        <v>85</v>
      </c>
      <c r="C136" s="78" t="s">
        <v>83</v>
      </c>
      <c r="D136" s="78" t="s">
        <v>56</v>
      </c>
      <c r="E136" s="78" t="s">
        <v>52</v>
      </c>
      <c r="F136" s="118">
        <v>4.76</v>
      </c>
      <c r="G136" s="62">
        <v>19.399999999999999</v>
      </c>
      <c r="H136" s="62">
        <v>50</v>
      </c>
      <c r="I136" s="62">
        <v>104.3</v>
      </c>
      <c r="J136" s="62">
        <v>40.700000000000003</v>
      </c>
      <c r="K136" s="157">
        <v>39</v>
      </c>
      <c r="L136" s="62">
        <v>281</v>
      </c>
      <c r="M136" s="62">
        <v>12400</v>
      </c>
      <c r="N136" s="145">
        <v>0</v>
      </c>
      <c r="O136" s="145">
        <v>4960</v>
      </c>
      <c r="P136" s="145">
        <v>1488</v>
      </c>
      <c r="Q136" s="145">
        <v>744</v>
      </c>
      <c r="R136" s="145">
        <v>4340</v>
      </c>
      <c r="S136" s="145">
        <v>868.00000000000011</v>
      </c>
      <c r="T136" s="87" t="s">
        <v>138</v>
      </c>
      <c r="AI136" s="105"/>
      <c r="AJ136" s="105"/>
      <c r="AK136" s="105"/>
      <c r="AL136" s="105"/>
      <c r="AM136" s="105"/>
      <c r="AN136" s="105"/>
      <c r="AO136" s="105"/>
      <c r="AP136" s="105"/>
    </row>
    <row r="137" spans="1:42" s="78" customFormat="1" ht="19" customHeight="1" x14ac:dyDescent="0.2">
      <c r="A137" s="114" t="s">
        <v>64</v>
      </c>
      <c r="B137" s="114" t="s">
        <v>85</v>
      </c>
      <c r="C137" s="78" t="s">
        <v>83</v>
      </c>
      <c r="D137" s="78" t="s">
        <v>56</v>
      </c>
      <c r="E137" s="78" t="s">
        <v>52</v>
      </c>
      <c r="F137" s="118">
        <v>4.0599999999999996</v>
      </c>
      <c r="G137" s="62">
        <v>15.3</v>
      </c>
      <c r="H137" s="62">
        <v>39</v>
      </c>
      <c r="I137" s="62">
        <v>97.8</v>
      </c>
      <c r="J137" s="62">
        <v>37.6</v>
      </c>
      <c r="K137" s="62">
        <v>38.5</v>
      </c>
      <c r="L137" s="62">
        <v>359</v>
      </c>
      <c r="M137" s="62">
        <v>10500</v>
      </c>
      <c r="N137" s="145">
        <v>0</v>
      </c>
      <c r="O137" s="145">
        <v>5040</v>
      </c>
      <c r="P137" s="145">
        <v>2730</v>
      </c>
      <c r="Q137" s="145">
        <v>840</v>
      </c>
      <c r="R137" s="145">
        <v>1365</v>
      </c>
      <c r="S137" s="145">
        <v>525</v>
      </c>
      <c r="T137" s="87" t="s">
        <v>138</v>
      </c>
      <c r="AI137" s="105"/>
      <c r="AJ137" s="105"/>
      <c r="AK137" s="105"/>
      <c r="AL137" s="105"/>
      <c r="AM137" s="105"/>
      <c r="AN137" s="105"/>
      <c r="AO137" s="105"/>
      <c r="AP137" s="105"/>
    </row>
    <row r="138" spans="1:42" s="78" customFormat="1" ht="19" customHeight="1" x14ac:dyDescent="0.2">
      <c r="A138" s="114" t="s">
        <v>64</v>
      </c>
      <c r="B138" s="114" t="s">
        <v>85</v>
      </c>
      <c r="C138" s="78" t="s">
        <v>84</v>
      </c>
      <c r="D138" s="78" t="s">
        <v>68</v>
      </c>
      <c r="E138" s="78" t="s">
        <v>54</v>
      </c>
      <c r="F138" s="118">
        <v>4.7699999999999996</v>
      </c>
      <c r="G138" s="62">
        <v>22.3</v>
      </c>
      <c r="H138" s="62">
        <v>50</v>
      </c>
      <c r="I138" s="62">
        <v>110.2</v>
      </c>
      <c r="J138" s="62">
        <v>46.8</v>
      </c>
      <c r="K138" s="62">
        <v>42.4</v>
      </c>
      <c r="L138" s="62">
        <v>323</v>
      </c>
      <c r="M138" s="62">
        <v>9800</v>
      </c>
      <c r="N138" s="145">
        <v>0</v>
      </c>
      <c r="O138" s="145">
        <v>6468</v>
      </c>
      <c r="P138" s="145">
        <v>980</v>
      </c>
      <c r="Q138" s="145">
        <v>1274</v>
      </c>
      <c r="R138" s="145">
        <v>98</v>
      </c>
      <c r="S138" s="145">
        <v>980</v>
      </c>
      <c r="T138" s="87" t="s">
        <v>138</v>
      </c>
      <c r="AI138" s="105"/>
      <c r="AJ138" s="105"/>
      <c r="AK138" s="105"/>
      <c r="AL138" s="105"/>
      <c r="AM138" s="105"/>
      <c r="AN138" s="105"/>
      <c r="AO138" s="105"/>
      <c r="AP138" s="105"/>
    </row>
    <row r="139" spans="1:42" s="78" customFormat="1" ht="19" customHeight="1" x14ac:dyDescent="0.2">
      <c r="A139" s="114" t="s">
        <v>64</v>
      </c>
      <c r="B139" s="114" t="s">
        <v>85</v>
      </c>
      <c r="C139" s="78" t="s">
        <v>84</v>
      </c>
      <c r="D139" s="78" t="s">
        <v>68</v>
      </c>
      <c r="E139" s="78" t="s">
        <v>54</v>
      </c>
      <c r="F139" s="118">
        <v>5.19</v>
      </c>
      <c r="G139" s="62">
        <v>23.9</v>
      </c>
      <c r="H139" s="62">
        <v>55</v>
      </c>
      <c r="I139" s="62">
        <v>109.8</v>
      </c>
      <c r="J139" s="62">
        <v>46.1</v>
      </c>
      <c r="K139" s="62">
        <v>41.9</v>
      </c>
      <c r="L139" s="62">
        <v>229</v>
      </c>
      <c r="M139" s="62">
        <v>8240</v>
      </c>
      <c r="N139" s="145">
        <v>0</v>
      </c>
      <c r="O139" s="159">
        <v>2966.4</v>
      </c>
      <c r="P139" s="159">
        <v>2307.2000000000003</v>
      </c>
      <c r="Q139" s="159">
        <v>988.8</v>
      </c>
      <c r="R139" s="159">
        <v>659.2</v>
      </c>
      <c r="S139" s="159">
        <v>576.80000000000007</v>
      </c>
      <c r="T139" s="87" t="s">
        <v>138</v>
      </c>
      <c r="AI139" s="105"/>
      <c r="AJ139" s="105"/>
      <c r="AK139" s="105"/>
      <c r="AL139" s="105"/>
      <c r="AM139" s="105"/>
      <c r="AN139" s="105"/>
      <c r="AO139" s="105"/>
      <c r="AP139" s="105"/>
    </row>
    <row r="140" spans="1:42" ht="19" customHeight="1" x14ac:dyDescent="0.2">
      <c r="A140" s="88"/>
      <c r="B140" s="89"/>
      <c r="C140" s="90"/>
      <c r="D140" s="90"/>
      <c r="E140" s="90" t="s">
        <v>205</v>
      </c>
      <c r="F140" s="91" t="s">
        <v>245</v>
      </c>
      <c r="G140" s="130" t="s">
        <v>246</v>
      </c>
      <c r="H140" s="130" t="s">
        <v>258</v>
      </c>
      <c r="I140" s="130" t="s">
        <v>247</v>
      </c>
      <c r="J140" s="130" t="s">
        <v>248</v>
      </c>
      <c r="K140" s="130" t="s">
        <v>249</v>
      </c>
      <c r="L140" s="90" t="s">
        <v>250</v>
      </c>
      <c r="M140" s="90" t="s">
        <v>251</v>
      </c>
      <c r="N140" s="91" t="s">
        <v>252</v>
      </c>
      <c r="O140" s="91" t="s">
        <v>253</v>
      </c>
      <c r="P140" s="91" t="s">
        <v>254</v>
      </c>
      <c r="Q140" s="91" t="s">
        <v>255</v>
      </c>
      <c r="R140" s="91" t="s">
        <v>256</v>
      </c>
      <c r="S140" s="91" t="s">
        <v>257</v>
      </c>
      <c r="T140" s="109"/>
    </row>
    <row r="141" spans="1:42" ht="19" customHeight="1" x14ac:dyDescent="0.2">
      <c r="A141" s="92"/>
      <c r="B141" s="93"/>
      <c r="C141" s="94"/>
      <c r="D141" s="94"/>
      <c r="E141" s="95" t="s">
        <v>39</v>
      </c>
      <c r="F141" s="96">
        <f>AVERAGE(F121:F139)</f>
        <v>4.7824999999999998</v>
      </c>
      <c r="G141" s="96">
        <f t="shared" ref="G141:S141" si="10">AVERAGE(G121:G139)</f>
        <v>21.142105263157898</v>
      </c>
      <c r="H141" s="96">
        <f t="shared" si="10"/>
        <v>53.89473684210526</v>
      </c>
      <c r="I141" s="96">
        <f t="shared" si="10"/>
        <v>114.83749999999999</v>
      </c>
      <c r="J141" s="96">
        <f t="shared" si="10"/>
        <v>47.112500000000011</v>
      </c>
      <c r="K141" s="96">
        <f t="shared" si="10"/>
        <v>38.6566992099605</v>
      </c>
      <c r="L141" s="96">
        <f t="shared" si="10"/>
        <v>278.61578947368417</v>
      </c>
      <c r="M141" s="96">
        <f t="shared" si="10"/>
        <v>10520.263157894737</v>
      </c>
      <c r="N141" s="96">
        <f t="shared" si="10"/>
        <v>38.315789473684212</v>
      </c>
      <c r="O141" s="96">
        <f t="shared" si="10"/>
        <v>5446.2315789473678</v>
      </c>
      <c r="P141" s="96">
        <f t="shared" si="10"/>
        <v>2224.9052631578948</v>
      </c>
      <c r="Q141" s="96">
        <f t="shared" si="10"/>
        <v>898.49473684210534</v>
      </c>
      <c r="R141" s="96">
        <f t="shared" si="10"/>
        <v>1363.7473684210527</v>
      </c>
      <c r="S141" s="96">
        <f t="shared" si="10"/>
        <v>452.77368421052626</v>
      </c>
      <c r="T141" s="98"/>
    </row>
    <row r="142" spans="1:42" ht="19" customHeight="1" x14ac:dyDescent="0.2">
      <c r="A142" s="99"/>
      <c r="B142" s="100"/>
      <c r="C142" s="101"/>
      <c r="D142" s="101"/>
      <c r="E142" s="101" t="s">
        <v>40</v>
      </c>
      <c r="F142" s="102">
        <f>COUNT(F121:F139)</f>
        <v>8</v>
      </c>
      <c r="G142" s="102">
        <f t="shared" ref="G142:S142" si="11">COUNT(G121:G139)</f>
        <v>19</v>
      </c>
      <c r="H142" s="102">
        <f t="shared" si="11"/>
        <v>19</v>
      </c>
      <c r="I142" s="102">
        <f t="shared" si="11"/>
        <v>8</v>
      </c>
      <c r="J142" s="102">
        <f t="shared" si="11"/>
        <v>8</v>
      </c>
      <c r="K142" s="102">
        <f t="shared" si="11"/>
        <v>19</v>
      </c>
      <c r="L142" s="102">
        <f t="shared" si="11"/>
        <v>19</v>
      </c>
      <c r="M142" s="102">
        <f t="shared" si="11"/>
        <v>19</v>
      </c>
      <c r="N142" s="102">
        <f t="shared" si="11"/>
        <v>19</v>
      </c>
      <c r="O142" s="102">
        <f t="shared" si="11"/>
        <v>19</v>
      </c>
      <c r="P142" s="102">
        <f t="shared" si="11"/>
        <v>19</v>
      </c>
      <c r="Q142" s="102">
        <f t="shared" si="11"/>
        <v>19</v>
      </c>
      <c r="R142" s="102">
        <f t="shared" si="11"/>
        <v>19</v>
      </c>
      <c r="S142" s="102">
        <f t="shared" si="11"/>
        <v>19</v>
      </c>
      <c r="T142" s="103"/>
    </row>
    <row r="143" spans="1:42" ht="19" customHeight="1" x14ac:dyDescent="0.2">
      <c r="A143" s="78" t="s">
        <v>64</v>
      </c>
      <c r="B143" s="132" t="s">
        <v>86</v>
      </c>
      <c r="C143" s="148" t="s">
        <v>83</v>
      </c>
      <c r="D143" s="78" t="s">
        <v>87</v>
      </c>
      <c r="E143" s="78" t="s">
        <v>52</v>
      </c>
      <c r="F143" s="118">
        <v>4.9000000000000004</v>
      </c>
      <c r="G143" s="118">
        <v>16.899999999999999</v>
      </c>
      <c r="H143" s="118">
        <v>47</v>
      </c>
      <c r="I143" s="117">
        <v>95</v>
      </c>
      <c r="J143" s="118">
        <v>34.200000000000003</v>
      </c>
      <c r="K143" s="117">
        <v>36</v>
      </c>
      <c r="L143" s="118">
        <v>379</v>
      </c>
      <c r="M143" s="118">
        <v>6400</v>
      </c>
      <c r="N143" s="106"/>
      <c r="O143" s="149">
        <v>2944</v>
      </c>
      <c r="P143" s="149">
        <v>37</v>
      </c>
      <c r="Q143" s="149">
        <v>4</v>
      </c>
      <c r="R143" s="149">
        <v>9</v>
      </c>
      <c r="S143" s="149">
        <v>4</v>
      </c>
      <c r="T143" s="87" t="s">
        <v>138</v>
      </c>
    </row>
    <row r="144" spans="1:42" ht="19" customHeight="1" x14ac:dyDescent="0.2">
      <c r="A144" s="78" t="s">
        <v>64</v>
      </c>
      <c r="B144" s="132" t="s">
        <v>86</v>
      </c>
      <c r="C144" s="148" t="s">
        <v>83</v>
      </c>
      <c r="D144" s="78" t="s">
        <v>65</v>
      </c>
      <c r="E144" s="78" t="s">
        <v>52</v>
      </c>
      <c r="F144" s="118">
        <v>4.4000000000000004</v>
      </c>
      <c r="G144" s="118">
        <v>14.4</v>
      </c>
      <c r="H144" s="118">
        <v>42</v>
      </c>
      <c r="I144" s="117">
        <v>95</v>
      </c>
      <c r="J144" s="118">
        <v>32.9</v>
      </c>
      <c r="K144" s="117">
        <v>35</v>
      </c>
      <c r="L144" s="118">
        <v>74</v>
      </c>
      <c r="M144" s="118">
        <v>6500</v>
      </c>
      <c r="N144" s="106"/>
      <c r="O144" s="149">
        <v>2405</v>
      </c>
      <c r="P144" s="149">
        <v>42</v>
      </c>
      <c r="Q144" s="149">
        <v>3</v>
      </c>
      <c r="R144" s="149">
        <v>18</v>
      </c>
      <c r="S144" s="149">
        <v>0</v>
      </c>
      <c r="T144" s="87" t="s">
        <v>138</v>
      </c>
    </row>
    <row r="145" spans="1:42" ht="19" customHeight="1" x14ac:dyDescent="0.2">
      <c r="A145" s="78" t="s">
        <v>64</v>
      </c>
      <c r="B145" s="132" t="s">
        <v>86</v>
      </c>
      <c r="C145" s="78" t="s">
        <v>89</v>
      </c>
      <c r="D145" s="78" t="s">
        <v>55</v>
      </c>
      <c r="E145" s="78" t="s">
        <v>54</v>
      </c>
      <c r="F145" s="118">
        <v>5.0999999999999996</v>
      </c>
      <c r="G145" s="118">
        <v>22.3</v>
      </c>
      <c r="H145" s="118">
        <v>66</v>
      </c>
      <c r="I145" s="117">
        <v>129</v>
      </c>
      <c r="J145" s="118">
        <v>43.5</v>
      </c>
      <c r="K145" s="117">
        <v>34</v>
      </c>
      <c r="L145" s="118">
        <v>412</v>
      </c>
      <c r="M145" s="118">
        <v>12600</v>
      </c>
      <c r="N145" s="106">
        <v>0</v>
      </c>
      <c r="O145" s="149">
        <v>4158</v>
      </c>
      <c r="P145" s="149">
        <v>45</v>
      </c>
      <c r="Q145" s="149">
        <v>4</v>
      </c>
      <c r="R145" s="149">
        <v>17</v>
      </c>
      <c r="S145" s="149">
        <v>1</v>
      </c>
      <c r="T145" s="87" t="s">
        <v>138</v>
      </c>
    </row>
    <row r="146" spans="1:42" ht="19" customHeight="1" x14ac:dyDescent="0.2">
      <c r="A146" s="78" t="s">
        <v>64</v>
      </c>
      <c r="B146" s="132" t="s">
        <v>86</v>
      </c>
      <c r="C146" s="78" t="s">
        <v>89</v>
      </c>
      <c r="D146" s="78" t="s">
        <v>55</v>
      </c>
      <c r="E146" s="78" t="s">
        <v>54</v>
      </c>
      <c r="F146" s="118">
        <v>4.5</v>
      </c>
      <c r="G146" s="118">
        <v>21.4</v>
      </c>
      <c r="H146" s="118">
        <v>59</v>
      </c>
      <c r="I146" s="117">
        <v>130</v>
      </c>
      <c r="J146" s="118">
        <v>47.1</v>
      </c>
      <c r="K146" s="117">
        <v>36</v>
      </c>
      <c r="L146" s="118">
        <v>299</v>
      </c>
      <c r="M146" s="118">
        <v>9900</v>
      </c>
      <c r="N146" s="106"/>
      <c r="O146" s="149">
        <v>3960</v>
      </c>
      <c r="P146" s="149">
        <v>45</v>
      </c>
      <c r="Q146" s="149">
        <v>2</v>
      </c>
      <c r="R146" s="149">
        <v>11</v>
      </c>
      <c r="S146" s="149">
        <v>2</v>
      </c>
      <c r="T146" s="87" t="s">
        <v>138</v>
      </c>
    </row>
    <row r="147" spans="1:42" ht="19" customHeight="1" x14ac:dyDescent="0.2">
      <c r="A147" s="78" t="s">
        <v>64</v>
      </c>
      <c r="B147" s="132" t="s">
        <v>86</v>
      </c>
      <c r="C147" s="148" t="s">
        <v>84</v>
      </c>
      <c r="D147" s="78" t="s">
        <v>88</v>
      </c>
      <c r="E147" s="78" t="s">
        <v>54</v>
      </c>
      <c r="F147" s="117">
        <v>5.97</v>
      </c>
      <c r="G147" s="118">
        <v>29.6</v>
      </c>
      <c r="H147" s="118">
        <v>66</v>
      </c>
      <c r="I147" s="118">
        <v>110.4</v>
      </c>
      <c r="J147" s="118">
        <v>49.6</v>
      </c>
      <c r="K147" s="117">
        <v>44.9</v>
      </c>
      <c r="L147" s="118">
        <v>276</v>
      </c>
      <c r="M147" s="118">
        <v>7660</v>
      </c>
      <c r="N147" s="106"/>
      <c r="O147" s="149">
        <v>3217</v>
      </c>
      <c r="P147" s="149">
        <v>32</v>
      </c>
      <c r="Q147" s="149">
        <v>15</v>
      </c>
      <c r="R147" s="149">
        <v>7</v>
      </c>
      <c r="S147" s="149">
        <v>4</v>
      </c>
      <c r="T147" s="87" t="s">
        <v>138</v>
      </c>
    </row>
    <row r="148" spans="1:42" ht="19" customHeight="1" x14ac:dyDescent="0.2">
      <c r="A148" s="78" t="s">
        <v>64</v>
      </c>
      <c r="B148" s="132" t="s">
        <v>86</v>
      </c>
      <c r="C148" s="148" t="s">
        <v>84</v>
      </c>
      <c r="D148" s="78" t="s">
        <v>67</v>
      </c>
      <c r="E148" s="78" t="s">
        <v>54</v>
      </c>
      <c r="F148" s="117">
        <v>3.89</v>
      </c>
      <c r="G148" s="118">
        <v>18.8</v>
      </c>
      <c r="H148" s="118">
        <v>43</v>
      </c>
      <c r="I148" s="118">
        <v>111.3</v>
      </c>
      <c r="J148" s="118">
        <v>48.3</v>
      </c>
      <c r="K148" s="117">
        <v>43.4</v>
      </c>
      <c r="L148" s="118">
        <v>204</v>
      </c>
      <c r="M148" s="118">
        <v>6490</v>
      </c>
      <c r="N148" s="106"/>
      <c r="O148" s="149">
        <v>3245</v>
      </c>
      <c r="P148" s="149">
        <v>40</v>
      </c>
      <c r="Q148" s="149">
        <v>7</v>
      </c>
      <c r="R148" s="149">
        <v>2</v>
      </c>
      <c r="S148" s="149">
        <v>2</v>
      </c>
      <c r="T148" s="87" t="s">
        <v>138</v>
      </c>
    </row>
    <row r="149" spans="1:42" ht="19" customHeight="1" x14ac:dyDescent="0.2">
      <c r="A149" s="88"/>
      <c r="B149" s="89"/>
      <c r="C149" s="90"/>
      <c r="D149" s="90"/>
      <c r="E149" s="90" t="s">
        <v>205</v>
      </c>
      <c r="F149" s="91" t="s">
        <v>237</v>
      </c>
      <c r="G149" s="130" t="s">
        <v>238</v>
      </c>
      <c r="H149" s="130" t="s">
        <v>239</v>
      </c>
      <c r="I149" s="130" t="s">
        <v>240</v>
      </c>
      <c r="J149" s="130" t="s">
        <v>241</v>
      </c>
      <c r="K149" s="130" t="s">
        <v>242</v>
      </c>
      <c r="L149" s="90" t="s">
        <v>243</v>
      </c>
      <c r="M149" s="90" t="s">
        <v>244</v>
      </c>
      <c r="N149" s="91"/>
      <c r="O149" s="91" t="s">
        <v>259</v>
      </c>
      <c r="P149" s="91" t="s">
        <v>260</v>
      </c>
      <c r="Q149" s="91" t="s">
        <v>261</v>
      </c>
      <c r="R149" s="91" t="s">
        <v>262</v>
      </c>
      <c r="S149" s="91" t="s">
        <v>263</v>
      </c>
      <c r="T149" s="109"/>
    </row>
    <row r="150" spans="1:42" ht="19" customHeight="1" x14ac:dyDescent="0.2">
      <c r="A150" s="92"/>
      <c r="B150" s="93"/>
      <c r="C150" s="94"/>
      <c r="D150" s="94"/>
      <c r="E150" s="95" t="s">
        <v>39</v>
      </c>
      <c r="F150" s="96">
        <f>AVERAGE(F143:F148)</f>
        <v>4.793333333333333</v>
      </c>
      <c r="G150" s="96">
        <f t="shared" ref="G150:S150" si="12">AVERAGE(G143:G148)</f>
        <v>20.566666666666666</v>
      </c>
      <c r="H150" s="96">
        <f t="shared" si="12"/>
        <v>53.833333333333336</v>
      </c>
      <c r="I150" s="96">
        <f t="shared" si="12"/>
        <v>111.78333333333332</v>
      </c>
      <c r="J150" s="96">
        <f t="shared" si="12"/>
        <v>42.599999999999994</v>
      </c>
      <c r="K150" s="96">
        <f t="shared" si="12"/>
        <v>38.216666666666669</v>
      </c>
      <c r="L150" s="97">
        <f t="shared" si="12"/>
        <v>274</v>
      </c>
      <c r="M150" s="97">
        <f t="shared" si="12"/>
        <v>8258.3333333333339</v>
      </c>
      <c r="N150" s="97">
        <f t="shared" si="12"/>
        <v>0</v>
      </c>
      <c r="O150" s="97">
        <f t="shared" si="12"/>
        <v>3321.5</v>
      </c>
      <c r="P150" s="97">
        <f t="shared" si="12"/>
        <v>40.166666666666664</v>
      </c>
      <c r="Q150" s="97">
        <f t="shared" si="12"/>
        <v>5.833333333333333</v>
      </c>
      <c r="R150" s="97">
        <f t="shared" si="12"/>
        <v>10.666666666666666</v>
      </c>
      <c r="S150" s="97">
        <f t="shared" si="12"/>
        <v>2.1666666666666665</v>
      </c>
      <c r="T150" s="98"/>
    </row>
    <row r="151" spans="1:42" ht="19" customHeight="1" x14ac:dyDescent="0.2">
      <c r="A151" s="99"/>
      <c r="B151" s="100"/>
      <c r="C151" s="101"/>
      <c r="D151" s="101"/>
      <c r="E151" s="101" t="s">
        <v>40</v>
      </c>
      <c r="F151" s="102">
        <f>COUNT(F143:F148)</f>
        <v>6</v>
      </c>
      <c r="G151" s="102">
        <f t="shared" ref="G151:S151" si="13">COUNT(G143:G148)</f>
        <v>6</v>
      </c>
      <c r="H151" s="102">
        <f t="shared" si="13"/>
        <v>6</v>
      </c>
      <c r="I151" s="102">
        <f t="shared" si="13"/>
        <v>6</v>
      </c>
      <c r="J151" s="102">
        <f t="shared" si="13"/>
        <v>6</v>
      </c>
      <c r="K151" s="102">
        <f t="shared" si="13"/>
        <v>6</v>
      </c>
      <c r="L151" s="102">
        <f t="shared" si="13"/>
        <v>6</v>
      </c>
      <c r="M151" s="102">
        <f t="shared" si="13"/>
        <v>6</v>
      </c>
      <c r="N151" s="102">
        <f t="shared" si="13"/>
        <v>1</v>
      </c>
      <c r="O151" s="102">
        <f t="shared" si="13"/>
        <v>6</v>
      </c>
      <c r="P151" s="102">
        <f t="shared" si="13"/>
        <v>6</v>
      </c>
      <c r="Q151" s="102">
        <f t="shared" si="13"/>
        <v>6</v>
      </c>
      <c r="R151" s="102">
        <f t="shared" si="13"/>
        <v>6</v>
      </c>
      <c r="S151" s="102">
        <f t="shared" si="13"/>
        <v>6</v>
      </c>
      <c r="T151" s="103"/>
    </row>
    <row r="152" spans="1:42" s="78" customFormat="1" ht="19" customHeight="1" x14ac:dyDescent="0.2">
      <c r="B152" s="132"/>
      <c r="F152" s="150"/>
      <c r="G152" s="150"/>
      <c r="H152" s="150"/>
      <c r="I152" s="150"/>
      <c r="J152" s="150"/>
      <c r="K152" s="150"/>
      <c r="L152" s="150"/>
      <c r="M152" s="72"/>
      <c r="N152" s="151"/>
      <c r="O152" s="151"/>
      <c r="P152" s="151"/>
      <c r="Q152" s="151"/>
      <c r="R152" s="151"/>
      <c r="S152" s="151"/>
      <c r="T152" s="152"/>
      <c r="AI152" s="73"/>
      <c r="AJ152" s="73"/>
      <c r="AK152" s="73"/>
      <c r="AL152" s="73"/>
      <c r="AM152" s="73"/>
      <c r="AN152" s="73"/>
      <c r="AO152" s="73"/>
      <c r="AP152" s="73"/>
    </row>
    <row r="153" spans="1:42" s="78" customFormat="1" ht="19" customHeight="1" x14ac:dyDescent="0.2">
      <c r="B153" s="132"/>
      <c r="F153" s="150"/>
      <c r="G153" s="150"/>
      <c r="H153" s="150"/>
      <c r="I153" s="150"/>
      <c r="J153" s="150"/>
      <c r="K153" s="150"/>
      <c r="L153" s="150"/>
      <c r="M153" s="72"/>
      <c r="N153" s="151"/>
      <c r="O153" s="151"/>
      <c r="P153" s="151"/>
      <c r="Q153" s="151"/>
      <c r="R153" s="151"/>
      <c r="S153" s="151"/>
      <c r="T153" s="152"/>
      <c r="AI153" s="73"/>
      <c r="AJ153" s="73"/>
      <c r="AK153" s="73"/>
      <c r="AL153" s="73"/>
      <c r="AM153" s="73"/>
      <c r="AN153" s="73"/>
      <c r="AO153" s="73"/>
      <c r="AP153" s="73"/>
    </row>
    <row r="154" spans="1:42" s="78" customFormat="1" ht="19" customHeight="1" x14ac:dyDescent="0.2">
      <c r="B154" s="132"/>
      <c r="F154" s="150"/>
      <c r="G154" s="150"/>
      <c r="H154" s="150"/>
      <c r="I154" s="150"/>
      <c r="J154" s="150"/>
      <c r="K154" s="150"/>
      <c r="L154" s="150"/>
      <c r="M154" s="72"/>
      <c r="N154" s="151"/>
      <c r="O154" s="151"/>
      <c r="P154" s="151"/>
      <c r="Q154" s="151"/>
      <c r="R154" s="151"/>
      <c r="S154" s="151"/>
      <c r="T154" s="152"/>
      <c r="AI154" s="73"/>
      <c r="AJ154" s="73"/>
      <c r="AK154" s="73"/>
      <c r="AL154" s="73"/>
      <c r="AM154" s="73"/>
      <c r="AN154" s="73"/>
      <c r="AO154" s="73"/>
      <c r="AP154" s="73"/>
    </row>
    <row r="155" spans="1:42" s="78" customFormat="1" ht="19" customHeight="1" x14ac:dyDescent="0.2">
      <c r="B155" s="132"/>
      <c r="F155" s="150"/>
      <c r="G155" s="150"/>
      <c r="H155" s="150"/>
      <c r="I155" s="150"/>
      <c r="J155" s="150"/>
      <c r="K155" s="150"/>
      <c r="L155" s="150"/>
      <c r="M155" s="72"/>
      <c r="N155" s="151"/>
      <c r="O155" s="151"/>
      <c r="P155" s="151"/>
      <c r="Q155" s="151"/>
      <c r="R155" s="151"/>
      <c r="S155" s="151"/>
      <c r="T155" s="152"/>
      <c r="AI155" s="73"/>
      <c r="AJ155" s="73"/>
      <c r="AK155" s="73"/>
      <c r="AL155" s="73"/>
      <c r="AM155" s="73"/>
      <c r="AN155" s="73"/>
      <c r="AO155" s="73"/>
      <c r="AP155" s="73"/>
    </row>
    <row r="156" spans="1:42" s="78" customFormat="1" ht="19" customHeight="1" x14ac:dyDescent="0.2">
      <c r="B156" s="132"/>
      <c r="F156" s="150"/>
      <c r="G156" s="150"/>
      <c r="H156" s="150"/>
      <c r="I156" s="150"/>
      <c r="J156" s="150"/>
      <c r="K156" s="150"/>
      <c r="L156" s="150"/>
      <c r="M156" s="72"/>
      <c r="N156" s="151"/>
      <c r="O156" s="151"/>
      <c r="P156" s="151"/>
      <c r="Q156" s="151"/>
      <c r="R156" s="151"/>
      <c r="S156" s="151"/>
      <c r="T156" s="152"/>
      <c r="AI156" s="73"/>
      <c r="AJ156" s="73"/>
      <c r="AK156" s="73"/>
      <c r="AL156" s="73"/>
      <c r="AM156" s="73"/>
      <c r="AN156" s="73"/>
      <c r="AO156" s="73"/>
      <c r="AP156" s="73"/>
    </row>
    <row r="157" spans="1:42" s="78" customFormat="1" ht="19" customHeight="1" x14ac:dyDescent="0.2">
      <c r="B157" s="132"/>
      <c r="F157" s="150"/>
      <c r="G157" s="150"/>
      <c r="H157" s="150"/>
      <c r="I157" s="150"/>
      <c r="J157" s="150"/>
      <c r="K157" s="150"/>
      <c r="L157" s="150"/>
      <c r="M157" s="72"/>
      <c r="N157" s="151"/>
      <c r="O157" s="151"/>
      <c r="P157" s="151"/>
      <c r="Q157" s="151"/>
      <c r="R157" s="151"/>
      <c r="S157" s="151"/>
      <c r="T157" s="152"/>
      <c r="AI157" s="73"/>
      <c r="AJ157" s="73"/>
      <c r="AK157" s="73"/>
      <c r="AL157" s="73"/>
      <c r="AM157" s="73"/>
      <c r="AN157" s="73"/>
      <c r="AO157" s="73"/>
      <c r="AP157" s="73"/>
    </row>
    <row r="158" spans="1:42" s="78" customFormat="1" ht="19" customHeight="1" x14ac:dyDescent="0.2">
      <c r="B158" s="132"/>
      <c r="F158" s="150"/>
      <c r="G158" s="150"/>
      <c r="H158" s="150"/>
      <c r="I158" s="150"/>
      <c r="J158" s="150"/>
      <c r="K158" s="150"/>
      <c r="L158" s="150"/>
      <c r="M158" s="72"/>
      <c r="N158" s="151"/>
      <c r="O158" s="151"/>
      <c r="P158" s="151"/>
      <c r="Q158" s="151"/>
      <c r="R158" s="151"/>
      <c r="S158" s="151"/>
      <c r="T158" s="152"/>
      <c r="AI158" s="73"/>
      <c r="AJ158" s="73"/>
      <c r="AK158" s="73"/>
      <c r="AL158" s="73"/>
      <c r="AM158" s="73"/>
      <c r="AN158" s="73"/>
      <c r="AO158" s="73"/>
      <c r="AP158" s="73"/>
    </row>
    <row r="159" spans="1:42" s="78" customFormat="1" ht="19" customHeight="1" x14ac:dyDescent="0.2">
      <c r="B159" s="132"/>
      <c r="F159" s="150"/>
      <c r="G159" s="150"/>
      <c r="H159" s="150"/>
      <c r="I159" s="150"/>
      <c r="J159" s="150"/>
      <c r="K159" s="150"/>
      <c r="L159" s="150"/>
      <c r="M159" s="72"/>
      <c r="N159" s="151"/>
      <c r="O159" s="151"/>
      <c r="P159" s="151"/>
      <c r="Q159" s="151"/>
      <c r="R159" s="151"/>
      <c r="S159" s="151"/>
      <c r="T159" s="152"/>
      <c r="AI159" s="73"/>
      <c r="AJ159" s="73"/>
      <c r="AK159" s="73"/>
      <c r="AL159" s="73"/>
      <c r="AM159" s="73"/>
      <c r="AN159" s="73"/>
      <c r="AO159" s="73"/>
      <c r="AP159" s="73"/>
    </row>
    <row r="160" spans="1:42" s="78" customFormat="1" ht="19" customHeight="1" x14ac:dyDescent="0.2">
      <c r="B160" s="132"/>
      <c r="F160" s="150"/>
      <c r="G160" s="150"/>
      <c r="H160" s="150"/>
      <c r="I160" s="150"/>
      <c r="J160" s="150"/>
      <c r="K160" s="150"/>
      <c r="L160" s="150"/>
      <c r="M160" s="72"/>
      <c r="N160" s="151"/>
      <c r="O160" s="151"/>
      <c r="P160" s="151"/>
      <c r="Q160" s="151"/>
      <c r="R160" s="151"/>
      <c r="S160" s="151"/>
      <c r="T160" s="152"/>
      <c r="AI160" s="73"/>
      <c r="AJ160" s="73"/>
      <c r="AK160" s="73"/>
      <c r="AL160" s="73"/>
      <c r="AM160" s="73"/>
      <c r="AN160" s="73"/>
      <c r="AO160" s="73"/>
      <c r="AP160" s="73"/>
    </row>
    <row r="161" spans="2:42" s="78" customFormat="1" ht="19" customHeight="1" x14ac:dyDescent="0.2">
      <c r="B161" s="132"/>
      <c r="F161" s="150"/>
      <c r="G161" s="150"/>
      <c r="H161" s="150"/>
      <c r="I161" s="150"/>
      <c r="J161" s="150"/>
      <c r="K161" s="150"/>
      <c r="L161" s="150"/>
      <c r="M161" s="72"/>
      <c r="N161" s="151"/>
      <c r="O161" s="151"/>
      <c r="P161" s="151"/>
      <c r="Q161" s="151"/>
      <c r="R161" s="151"/>
      <c r="S161" s="151"/>
      <c r="T161" s="152"/>
      <c r="AI161" s="73"/>
      <c r="AJ161" s="73"/>
      <c r="AK161" s="73"/>
      <c r="AL161" s="73"/>
      <c r="AM161" s="73"/>
      <c r="AN161" s="73"/>
      <c r="AO161" s="73"/>
      <c r="AP161" s="73"/>
    </row>
    <row r="162" spans="2:42" s="78" customFormat="1" ht="19" customHeight="1" x14ac:dyDescent="0.2">
      <c r="B162" s="132"/>
      <c r="F162" s="150"/>
      <c r="G162" s="150"/>
      <c r="H162" s="150"/>
      <c r="I162" s="150"/>
      <c r="J162" s="150"/>
      <c r="K162" s="150"/>
      <c r="L162" s="150"/>
      <c r="M162" s="72"/>
      <c r="N162" s="151"/>
      <c r="O162" s="151"/>
      <c r="P162" s="151"/>
      <c r="Q162" s="151"/>
      <c r="R162" s="151"/>
      <c r="S162" s="151"/>
      <c r="T162" s="152"/>
      <c r="AI162" s="73"/>
      <c r="AJ162" s="73"/>
      <c r="AK162" s="73"/>
      <c r="AL162" s="73"/>
      <c r="AM162" s="73"/>
      <c r="AN162" s="73"/>
      <c r="AO162" s="73"/>
      <c r="AP162" s="73"/>
    </row>
    <row r="163" spans="2:42" s="78" customFormat="1" ht="19" customHeight="1" x14ac:dyDescent="0.2">
      <c r="B163" s="132"/>
      <c r="F163" s="150"/>
      <c r="G163" s="150"/>
      <c r="H163" s="150"/>
      <c r="I163" s="150"/>
      <c r="J163" s="150"/>
      <c r="K163" s="150"/>
      <c r="L163" s="150"/>
      <c r="M163" s="72"/>
      <c r="N163" s="151"/>
      <c r="O163" s="151"/>
      <c r="P163" s="151"/>
      <c r="Q163" s="151"/>
      <c r="R163" s="151"/>
      <c r="S163" s="151"/>
      <c r="T163" s="152"/>
      <c r="AI163" s="73"/>
      <c r="AJ163" s="73"/>
      <c r="AK163" s="73"/>
      <c r="AL163" s="73"/>
      <c r="AM163" s="73"/>
      <c r="AN163" s="73"/>
      <c r="AO163" s="73"/>
      <c r="AP163" s="73"/>
    </row>
    <row r="164" spans="2:42" s="78" customFormat="1" ht="19" customHeight="1" x14ac:dyDescent="0.2">
      <c r="B164" s="132"/>
      <c r="F164" s="150"/>
      <c r="G164" s="150"/>
      <c r="H164" s="150"/>
      <c r="I164" s="150"/>
      <c r="J164" s="150"/>
      <c r="K164" s="150"/>
      <c r="L164" s="150"/>
      <c r="M164" s="72"/>
      <c r="N164" s="151"/>
      <c r="O164" s="151"/>
      <c r="P164" s="151"/>
      <c r="Q164" s="151"/>
      <c r="R164" s="151"/>
      <c r="S164" s="151"/>
      <c r="T164" s="152"/>
      <c r="AI164" s="73"/>
      <c r="AJ164" s="73"/>
      <c r="AK164" s="73"/>
      <c r="AL164" s="73"/>
      <c r="AM164" s="73"/>
      <c r="AN164" s="73"/>
      <c r="AO164" s="73"/>
      <c r="AP164" s="73"/>
    </row>
    <row r="165" spans="2:42" s="78" customFormat="1" ht="19" customHeight="1" x14ac:dyDescent="0.2">
      <c r="B165" s="132"/>
      <c r="F165" s="150"/>
      <c r="G165" s="150"/>
      <c r="H165" s="150"/>
      <c r="I165" s="150"/>
      <c r="J165" s="150"/>
      <c r="K165" s="150"/>
      <c r="L165" s="150"/>
      <c r="M165" s="72"/>
      <c r="N165" s="151"/>
      <c r="O165" s="151"/>
      <c r="P165" s="151"/>
      <c r="Q165" s="151"/>
      <c r="R165" s="151"/>
      <c r="S165" s="151"/>
      <c r="T165" s="152"/>
      <c r="AI165" s="73"/>
      <c r="AJ165" s="73"/>
      <c r="AK165" s="73"/>
      <c r="AL165" s="73"/>
      <c r="AM165" s="73"/>
      <c r="AN165" s="73"/>
      <c r="AO165" s="73"/>
      <c r="AP165" s="73"/>
    </row>
    <row r="166" spans="2:42" s="78" customFormat="1" ht="19" customHeight="1" x14ac:dyDescent="0.2">
      <c r="B166" s="132"/>
      <c r="F166" s="150"/>
      <c r="G166" s="150"/>
      <c r="H166" s="150"/>
      <c r="I166" s="150"/>
      <c r="J166" s="150"/>
      <c r="K166" s="150"/>
      <c r="L166" s="150"/>
      <c r="M166" s="72"/>
      <c r="N166" s="151"/>
      <c r="O166" s="151"/>
      <c r="P166" s="151"/>
      <c r="Q166" s="151"/>
      <c r="R166" s="151"/>
      <c r="S166" s="151"/>
      <c r="T166" s="152"/>
      <c r="AI166" s="73"/>
      <c r="AJ166" s="73"/>
      <c r="AK166" s="73"/>
      <c r="AL166" s="73"/>
      <c r="AM166" s="73"/>
      <c r="AN166" s="73"/>
      <c r="AO166" s="73"/>
      <c r="AP166" s="73"/>
    </row>
    <row r="167" spans="2:42" s="78" customFormat="1" ht="19" customHeight="1" x14ac:dyDescent="0.2">
      <c r="B167" s="132"/>
      <c r="F167" s="150"/>
      <c r="G167" s="150"/>
      <c r="H167" s="150"/>
      <c r="I167" s="150"/>
      <c r="J167" s="150"/>
      <c r="K167" s="150"/>
      <c r="L167" s="150"/>
      <c r="M167" s="72"/>
      <c r="N167" s="151"/>
      <c r="O167" s="151"/>
      <c r="P167" s="151"/>
      <c r="Q167" s="151"/>
      <c r="R167" s="151"/>
      <c r="S167" s="151"/>
      <c r="T167" s="152"/>
      <c r="AI167" s="73"/>
      <c r="AJ167" s="73"/>
      <c r="AK167" s="73"/>
      <c r="AL167" s="73"/>
      <c r="AM167" s="73"/>
      <c r="AN167" s="73"/>
      <c r="AO167" s="73"/>
      <c r="AP167" s="73"/>
    </row>
    <row r="168" spans="2:42" s="78" customFormat="1" ht="19" customHeight="1" x14ac:dyDescent="0.2">
      <c r="B168" s="132"/>
      <c r="F168" s="150"/>
      <c r="G168" s="150"/>
      <c r="H168" s="150"/>
      <c r="I168" s="150"/>
      <c r="J168" s="150"/>
      <c r="K168" s="150"/>
      <c r="L168" s="150"/>
      <c r="M168" s="72"/>
      <c r="N168" s="151"/>
      <c r="O168" s="151"/>
      <c r="P168" s="151"/>
      <c r="Q168" s="151"/>
      <c r="R168" s="151"/>
      <c r="S168" s="151"/>
      <c r="T168" s="152"/>
      <c r="AI168" s="73"/>
      <c r="AJ168" s="73"/>
      <c r="AK168" s="73"/>
      <c r="AL168" s="73"/>
      <c r="AM168" s="73"/>
      <c r="AN168" s="73"/>
      <c r="AO168" s="73"/>
      <c r="AP168" s="73"/>
    </row>
    <row r="169" spans="2:42" s="78" customFormat="1" ht="19" customHeight="1" x14ac:dyDescent="0.2">
      <c r="B169" s="132"/>
      <c r="F169" s="150"/>
      <c r="G169" s="150"/>
      <c r="H169" s="150"/>
      <c r="I169" s="150"/>
      <c r="J169" s="150"/>
      <c r="K169" s="150"/>
      <c r="L169" s="150"/>
      <c r="M169" s="72"/>
      <c r="N169" s="151"/>
      <c r="O169" s="151"/>
      <c r="P169" s="151"/>
      <c r="Q169" s="151"/>
      <c r="R169" s="151"/>
      <c r="S169" s="151"/>
      <c r="T169" s="152"/>
      <c r="AI169" s="73"/>
      <c r="AJ169" s="73"/>
      <c r="AK169" s="73"/>
      <c r="AL169" s="73"/>
      <c r="AM169" s="73"/>
      <c r="AN169" s="73"/>
      <c r="AO169" s="73"/>
      <c r="AP169" s="73"/>
    </row>
    <row r="170" spans="2:42" s="78" customFormat="1" ht="19" customHeight="1" x14ac:dyDescent="0.2">
      <c r="B170" s="132"/>
      <c r="F170" s="150"/>
      <c r="G170" s="150"/>
      <c r="H170" s="150"/>
      <c r="I170" s="150"/>
      <c r="J170" s="150"/>
      <c r="K170" s="150"/>
      <c r="L170" s="150"/>
      <c r="M170" s="72"/>
      <c r="N170" s="151"/>
      <c r="O170" s="151"/>
      <c r="P170" s="151"/>
      <c r="Q170" s="151"/>
      <c r="R170" s="151"/>
      <c r="S170" s="151"/>
      <c r="T170" s="152"/>
      <c r="AI170" s="73"/>
      <c r="AJ170" s="73"/>
      <c r="AK170" s="73"/>
      <c r="AL170" s="73"/>
      <c r="AM170" s="73"/>
      <c r="AN170" s="73"/>
      <c r="AO170" s="73"/>
      <c r="AP170" s="73"/>
    </row>
    <row r="171" spans="2:42" s="78" customFormat="1" ht="19" customHeight="1" x14ac:dyDescent="0.2">
      <c r="B171" s="132"/>
      <c r="F171" s="150"/>
      <c r="G171" s="150"/>
      <c r="H171" s="150"/>
      <c r="I171" s="150"/>
      <c r="J171" s="150"/>
      <c r="K171" s="150"/>
      <c r="L171" s="150"/>
      <c r="M171" s="72"/>
      <c r="N171" s="151"/>
      <c r="O171" s="151"/>
      <c r="P171" s="151"/>
      <c r="Q171" s="151"/>
      <c r="R171" s="151"/>
      <c r="S171" s="151"/>
      <c r="T171" s="152"/>
      <c r="AI171" s="73"/>
      <c r="AJ171" s="73"/>
      <c r="AK171" s="73"/>
      <c r="AL171" s="73"/>
      <c r="AM171" s="73"/>
      <c r="AN171" s="73"/>
      <c r="AO171" s="73"/>
      <c r="AP171" s="73"/>
    </row>
    <row r="172" spans="2:42" s="78" customFormat="1" ht="19" customHeight="1" x14ac:dyDescent="0.2">
      <c r="B172" s="132"/>
      <c r="F172" s="150"/>
      <c r="G172" s="150"/>
      <c r="H172" s="150"/>
      <c r="I172" s="150"/>
      <c r="J172" s="150"/>
      <c r="K172" s="150"/>
      <c r="L172" s="150"/>
      <c r="M172" s="72"/>
      <c r="N172" s="151"/>
      <c r="O172" s="151"/>
      <c r="P172" s="151"/>
      <c r="Q172" s="151"/>
      <c r="R172" s="151"/>
      <c r="S172" s="151"/>
      <c r="T172" s="152"/>
      <c r="AI172" s="73"/>
      <c r="AJ172" s="73"/>
      <c r="AK172" s="73"/>
      <c r="AL172" s="73"/>
      <c r="AM172" s="73"/>
      <c r="AN172" s="73"/>
      <c r="AO172" s="73"/>
      <c r="AP172" s="73"/>
    </row>
    <row r="173" spans="2:42" s="78" customFormat="1" ht="19" customHeight="1" x14ac:dyDescent="0.2">
      <c r="B173" s="132"/>
      <c r="F173" s="150"/>
      <c r="G173" s="150"/>
      <c r="H173" s="150"/>
      <c r="I173" s="150"/>
      <c r="J173" s="150"/>
      <c r="K173" s="150"/>
      <c r="L173" s="150"/>
      <c r="M173" s="72"/>
      <c r="N173" s="151"/>
      <c r="O173" s="151"/>
      <c r="P173" s="151"/>
      <c r="Q173" s="151"/>
      <c r="R173" s="151"/>
      <c r="S173" s="151"/>
      <c r="T173" s="152"/>
      <c r="AI173" s="73"/>
      <c r="AJ173" s="73"/>
      <c r="AK173" s="73"/>
      <c r="AL173" s="73"/>
      <c r="AM173" s="73"/>
      <c r="AN173" s="73"/>
      <c r="AO173" s="73"/>
      <c r="AP173" s="73"/>
    </row>
    <row r="174" spans="2:42" s="78" customFormat="1" ht="19" customHeight="1" x14ac:dyDescent="0.2">
      <c r="B174" s="132"/>
      <c r="F174" s="150"/>
      <c r="G174" s="150"/>
      <c r="H174" s="150"/>
      <c r="I174" s="150"/>
      <c r="J174" s="150"/>
      <c r="K174" s="150"/>
      <c r="L174" s="150"/>
      <c r="M174" s="72"/>
      <c r="N174" s="151"/>
      <c r="O174" s="151"/>
      <c r="P174" s="151"/>
      <c r="Q174" s="151"/>
      <c r="R174" s="151"/>
      <c r="S174" s="151"/>
      <c r="T174" s="152"/>
      <c r="AI174" s="73"/>
      <c r="AJ174" s="73"/>
      <c r="AK174" s="73"/>
      <c r="AL174" s="73"/>
      <c r="AM174" s="73"/>
      <c r="AN174" s="73"/>
      <c r="AO174" s="73"/>
      <c r="AP174" s="73"/>
    </row>
    <row r="175" spans="2:42" s="78" customFormat="1" ht="19" customHeight="1" x14ac:dyDescent="0.2">
      <c r="B175" s="132"/>
      <c r="F175" s="150"/>
      <c r="G175" s="150"/>
      <c r="H175" s="150"/>
      <c r="I175" s="150"/>
      <c r="J175" s="150"/>
      <c r="K175" s="150"/>
      <c r="L175" s="150"/>
      <c r="M175" s="72"/>
      <c r="N175" s="151"/>
      <c r="O175" s="151"/>
      <c r="P175" s="151"/>
      <c r="Q175" s="151"/>
      <c r="R175" s="151"/>
      <c r="S175" s="151"/>
      <c r="T175" s="152"/>
      <c r="AI175" s="73"/>
      <c r="AJ175" s="73"/>
      <c r="AK175" s="73"/>
      <c r="AL175" s="73"/>
      <c r="AM175" s="73"/>
      <c r="AN175" s="73"/>
      <c r="AO175" s="73"/>
      <c r="AP175" s="73"/>
    </row>
    <row r="176" spans="2:42" s="78" customFormat="1" ht="19" customHeight="1" x14ac:dyDescent="0.2">
      <c r="B176" s="132"/>
      <c r="F176" s="150"/>
      <c r="G176" s="150"/>
      <c r="H176" s="150"/>
      <c r="I176" s="150"/>
      <c r="J176" s="150"/>
      <c r="K176" s="150"/>
      <c r="L176" s="150"/>
      <c r="M176" s="72"/>
      <c r="N176" s="151"/>
      <c r="O176" s="151"/>
      <c r="P176" s="151"/>
      <c r="Q176" s="151"/>
      <c r="R176" s="151"/>
      <c r="S176" s="151"/>
      <c r="T176" s="152"/>
      <c r="AI176" s="73"/>
      <c r="AJ176" s="73"/>
      <c r="AK176" s="73"/>
      <c r="AL176" s="73"/>
      <c r="AM176" s="73"/>
      <c r="AN176" s="73"/>
      <c r="AO176" s="73"/>
      <c r="AP176" s="73"/>
    </row>
    <row r="177" spans="2:42" s="78" customFormat="1" ht="19" customHeight="1" x14ac:dyDescent="0.2">
      <c r="B177" s="132"/>
      <c r="F177" s="150"/>
      <c r="G177" s="150"/>
      <c r="H177" s="150"/>
      <c r="I177" s="150"/>
      <c r="J177" s="150"/>
      <c r="K177" s="150"/>
      <c r="L177" s="150"/>
      <c r="M177" s="72"/>
      <c r="N177" s="151"/>
      <c r="O177" s="151"/>
      <c r="P177" s="151"/>
      <c r="Q177" s="151"/>
      <c r="R177" s="151"/>
      <c r="S177" s="151"/>
      <c r="T177" s="152"/>
      <c r="AI177" s="73"/>
      <c r="AJ177" s="73"/>
      <c r="AK177" s="73"/>
      <c r="AL177" s="73"/>
      <c r="AM177" s="73"/>
      <c r="AN177" s="73"/>
      <c r="AO177" s="73"/>
      <c r="AP177" s="73"/>
    </row>
    <row r="178" spans="2:42" s="78" customFormat="1" ht="19" customHeight="1" x14ac:dyDescent="0.2">
      <c r="B178" s="132"/>
      <c r="F178" s="150"/>
      <c r="G178" s="150"/>
      <c r="H178" s="150"/>
      <c r="I178" s="150"/>
      <c r="J178" s="150"/>
      <c r="K178" s="150"/>
      <c r="L178" s="150"/>
      <c r="M178" s="72"/>
      <c r="N178" s="151"/>
      <c r="O178" s="151"/>
      <c r="P178" s="151"/>
      <c r="Q178" s="151"/>
      <c r="R178" s="151"/>
      <c r="S178" s="151"/>
      <c r="T178" s="152"/>
      <c r="AI178" s="73"/>
      <c r="AJ178" s="73"/>
      <c r="AK178" s="73"/>
      <c r="AL178" s="73"/>
      <c r="AM178" s="73"/>
      <c r="AN178" s="73"/>
      <c r="AO178" s="73"/>
      <c r="AP178" s="73"/>
    </row>
    <row r="179" spans="2:42" s="78" customFormat="1" ht="19" customHeight="1" x14ac:dyDescent="0.2">
      <c r="B179" s="132"/>
      <c r="F179" s="150"/>
      <c r="G179" s="150"/>
      <c r="H179" s="150"/>
      <c r="I179" s="150"/>
      <c r="J179" s="150"/>
      <c r="K179" s="150"/>
      <c r="L179" s="150"/>
      <c r="M179" s="72"/>
      <c r="N179" s="151"/>
      <c r="O179" s="151"/>
      <c r="P179" s="151"/>
      <c r="Q179" s="151"/>
      <c r="R179" s="151"/>
      <c r="S179" s="151"/>
      <c r="T179" s="152"/>
      <c r="AI179" s="73"/>
      <c r="AJ179" s="73"/>
      <c r="AK179" s="73"/>
      <c r="AL179" s="73"/>
      <c r="AM179" s="73"/>
      <c r="AN179" s="73"/>
      <c r="AO179" s="73"/>
      <c r="AP179" s="73"/>
    </row>
    <row r="180" spans="2:42" s="78" customFormat="1" ht="19" customHeight="1" x14ac:dyDescent="0.2">
      <c r="B180" s="132"/>
      <c r="F180" s="150"/>
      <c r="G180" s="150"/>
      <c r="H180" s="150"/>
      <c r="I180" s="150"/>
      <c r="J180" s="150"/>
      <c r="K180" s="150"/>
      <c r="L180" s="150"/>
      <c r="M180" s="72"/>
      <c r="N180" s="151"/>
      <c r="O180" s="151"/>
      <c r="P180" s="151"/>
      <c r="Q180" s="151"/>
      <c r="R180" s="151"/>
      <c r="S180" s="151"/>
      <c r="T180" s="152"/>
      <c r="AI180" s="73"/>
      <c r="AJ180" s="73"/>
      <c r="AK180" s="73"/>
      <c r="AL180" s="73"/>
      <c r="AM180" s="73"/>
      <c r="AN180" s="73"/>
      <c r="AO180" s="73"/>
      <c r="AP180" s="73"/>
    </row>
    <row r="181" spans="2:42" s="78" customFormat="1" ht="19" customHeight="1" x14ac:dyDescent="0.2">
      <c r="B181" s="132"/>
      <c r="F181" s="150"/>
      <c r="G181" s="150"/>
      <c r="H181" s="150"/>
      <c r="I181" s="150"/>
      <c r="J181" s="150"/>
      <c r="K181" s="150"/>
      <c r="L181" s="150"/>
      <c r="M181" s="72"/>
      <c r="N181" s="151"/>
      <c r="O181" s="151"/>
      <c r="P181" s="151"/>
      <c r="Q181" s="151"/>
      <c r="R181" s="151"/>
      <c r="S181" s="151"/>
      <c r="T181" s="152"/>
      <c r="AI181" s="73"/>
      <c r="AJ181" s="73"/>
      <c r="AK181" s="73"/>
      <c r="AL181" s="73"/>
      <c r="AM181" s="73"/>
      <c r="AN181" s="73"/>
      <c r="AO181" s="73"/>
      <c r="AP181" s="73"/>
    </row>
    <row r="182" spans="2:42" s="78" customFormat="1" ht="19" customHeight="1" x14ac:dyDescent="0.2">
      <c r="B182" s="132"/>
      <c r="F182" s="150"/>
      <c r="G182" s="150"/>
      <c r="H182" s="150"/>
      <c r="I182" s="150"/>
      <c r="J182" s="150"/>
      <c r="K182" s="150"/>
      <c r="L182" s="150"/>
      <c r="M182" s="72"/>
      <c r="N182" s="151"/>
      <c r="O182" s="151"/>
      <c r="P182" s="151"/>
      <c r="Q182" s="151"/>
      <c r="R182" s="151"/>
      <c r="S182" s="151"/>
      <c r="T182" s="152"/>
      <c r="AI182" s="73"/>
      <c r="AJ182" s="73"/>
      <c r="AK182" s="73"/>
      <c r="AL182" s="73"/>
      <c r="AM182" s="73"/>
      <c r="AN182" s="73"/>
      <c r="AO182" s="73"/>
      <c r="AP182" s="73"/>
    </row>
    <row r="183" spans="2:42" s="78" customFormat="1" ht="19" customHeight="1" x14ac:dyDescent="0.2">
      <c r="B183" s="132"/>
      <c r="F183" s="150"/>
      <c r="G183" s="150"/>
      <c r="H183" s="150"/>
      <c r="I183" s="150"/>
      <c r="J183" s="150"/>
      <c r="K183" s="150"/>
      <c r="L183" s="150"/>
      <c r="M183" s="72"/>
      <c r="N183" s="151"/>
      <c r="O183" s="151"/>
      <c r="P183" s="151"/>
      <c r="Q183" s="151"/>
      <c r="R183" s="151"/>
      <c r="S183" s="151"/>
      <c r="T183" s="152"/>
      <c r="AI183" s="73"/>
      <c r="AJ183" s="73"/>
      <c r="AK183" s="73"/>
      <c r="AL183" s="73"/>
      <c r="AM183" s="73"/>
      <c r="AN183" s="73"/>
      <c r="AO183" s="73"/>
      <c r="AP183" s="73"/>
    </row>
    <row r="184" spans="2:42" s="78" customFormat="1" ht="19" customHeight="1" x14ac:dyDescent="0.2">
      <c r="B184" s="132"/>
      <c r="F184" s="150"/>
      <c r="G184" s="150"/>
      <c r="H184" s="150"/>
      <c r="I184" s="150"/>
      <c r="J184" s="150"/>
      <c r="K184" s="150"/>
      <c r="L184" s="150"/>
      <c r="M184" s="72"/>
      <c r="N184" s="151"/>
      <c r="O184" s="151"/>
      <c r="P184" s="151"/>
      <c r="Q184" s="151"/>
      <c r="R184" s="151"/>
      <c r="S184" s="151"/>
      <c r="T184" s="152"/>
      <c r="AI184" s="73"/>
      <c r="AJ184" s="73"/>
      <c r="AK184" s="73"/>
      <c r="AL184" s="73"/>
      <c r="AM184" s="73"/>
      <c r="AN184" s="73"/>
      <c r="AO184" s="73"/>
      <c r="AP184" s="73"/>
    </row>
    <row r="185" spans="2:42" s="78" customFormat="1" ht="19" customHeight="1" x14ac:dyDescent="0.2">
      <c r="B185" s="132"/>
      <c r="F185" s="150"/>
      <c r="G185" s="150"/>
      <c r="H185" s="150"/>
      <c r="I185" s="150"/>
      <c r="J185" s="150"/>
      <c r="K185" s="150"/>
      <c r="L185" s="150"/>
      <c r="M185" s="72"/>
      <c r="N185" s="151"/>
      <c r="O185" s="151"/>
      <c r="P185" s="151"/>
      <c r="Q185" s="151"/>
      <c r="R185" s="151"/>
      <c r="S185" s="151"/>
      <c r="T185" s="152"/>
      <c r="AI185" s="73"/>
      <c r="AJ185" s="73"/>
      <c r="AK185" s="73"/>
      <c r="AL185" s="73"/>
      <c r="AM185" s="73"/>
      <c r="AN185" s="73"/>
      <c r="AO185" s="73"/>
      <c r="AP185" s="73"/>
    </row>
    <row r="186" spans="2:42" s="78" customFormat="1" ht="19" customHeight="1" x14ac:dyDescent="0.2">
      <c r="B186" s="132"/>
      <c r="F186" s="150"/>
      <c r="G186" s="150"/>
      <c r="H186" s="150"/>
      <c r="I186" s="150"/>
      <c r="J186" s="150"/>
      <c r="K186" s="150"/>
      <c r="L186" s="150"/>
      <c r="M186" s="72"/>
      <c r="N186" s="151"/>
      <c r="O186" s="151"/>
      <c r="P186" s="151"/>
      <c r="Q186" s="151"/>
      <c r="R186" s="151"/>
      <c r="S186" s="151"/>
      <c r="T186" s="152"/>
      <c r="AI186" s="73"/>
      <c r="AJ186" s="73"/>
      <c r="AK186" s="73"/>
      <c r="AL186" s="73"/>
      <c r="AM186" s="73"/>
      <c r="AN186" s="73"/>
      <c r="AO186" s="73"/>
      <c r="AP186" s="73"/>
    </row>
    <row r="187" spans="2:42" s="78" customFormat="1" ht="19" customHeight="1" x14ac:dyDescent="0.2">
      <c r="B187" s="132"/>
      <c r="F187" s="150"/>
      <c r="G187" s="150"/>
      <c r="H187" s="150"/>
      <c r="I187" s="150"/>
      <c r="J187" s="150"/>
      <c r="K187" s="150"/>
      <c r="L187" s="150"/>
      <c r="M187" s="72"/>
      <c r="N187" s="151"/>
      <c r="O187" s="151"/>
      <c r="P187" s="151"/>
      <c r="Q187" s="151"/>
      <c r="R187" s="151"/>
      <c r="S187" s="151"/>
      <c r="T187" s="152"/>
      <c r="AI187" s="73"/>
      <c r="AJ187" s="73"/>
      <c r="AK187" s="73"/>
      <c r="AL187" s="73"/>
      <c r="AM187" s="73"/>
      <c r="AN187" s="73"/>
      <c r="AO187" s="73"/>
      <c r="AP187" s="73"/>
    </row>
    <row r="188" spans="2:42" s="78" customFormat="1" ht="19" customHeight="1" x14ac:dyDescent="0.2">
      <c r="B188" s="132"/>
      <c r="F188" s="150"/>
      <c r="G188" s="150"/>
      <c r="H188" s="150"/>
      <c r="I188" s="150"/>
      <c r="J188" s="150"/>
      <c r="K188" s="150"/>
      <c r="L188" s="150"/>
      <c r="M188" s="72"/>
      <c r="N188" s="151"/>
      <c r="O188" s="151"/>
      <c r="P188" s="151"/>
      <c r="Q188" s="151"/>
      <c r="R188" s="151"/>
      <c r="S188" s="151"/>
      <c r="T188" s="152"/>
      <c r="AI188" s="73"/>
      <c r="AJ188" s="73"/>
      <c r="AK188" s="73"/>
      <c r="AL188" s="73"/>
      <c r="AM188" s="73"/>
      <c r="AN188" s="73"/>
      <c r="AO188" s="73"/>
      <c r="AP188" s="73"/>
    </row>
    <row r="189" spans="2:42" s="78" customFormat="1" ht="19" customHeight="1" x14ac:dyDescent="0.2">
      <c r="B189" s="132"/>
      <c r="F189" s="150"/>
      <c r="G189" s="150"/>
      <c r="H189" s="150"/>
      <c r="I189" s="150"/>
      <c r="J189" s="150"/>
      <c r="K189" s="150"/>
      <c r="L189" s="150"/>
      <c r="M189" s="72"/>
      <c r="N189" s="151"/>
      <c r="O189" s="151"/>
      <c r="P189" s="151"/>
      <c r="Q189" s="151"/>
      <c r="R189" s="151"/>
      <c r="S189" s="151"/>
      <c r="T189" s="152"/>
      <c r="AI189" s="73"/>
      <c r="AJ189" s="73"/>
      <c r="AK189" s="73"/>
      <c r="AL189" s="73"/>
      <c r="AM189" s="73"/>
      <c r="AN189" s="73"/>
      <c r="AO189" s="73"/>
      <c r="AP189" s="73"/>
    </row>
    <row r="190" spans="2:42" s="78" customFormat="1" ht="19" customHeight="1" x14ac:dyDescent="0.2">
      <c r="B190" s="132"/>
      <c r="F190" s="150"/>
      <c r="G190" s="150"/>
      <c r="H190" s="150"/>
      <c r="I190" s="150"/>
      <c r="J190" s="150"/>
      <c r="K190" s="150"/>
      <c r="L190" s="150"/>
      <c r="M190" s="72"/>
      <c r="N190" s="151"/>
      <c r="O190" s="151"/>
      <c r="P190" s="151"/>
      <c r="Q190" s="151"/>
      <c r="R190" s="151"/>
      <c r="S190" s="151"/>
      <c r="T190" s="152"/>
      <c r="AI190" s="73"/>
      <c r="AJ190" s="73"/>
      <c r="AK190" s="73"/>
      <c r="AL190" s="73"/>
      <c r="AM190" s="73"/>
      <c r="AN190" s="73"/>
      <c r="AO190" s="73"/>
      <c r="AP190" s="73"/>
    </row>
    <row r="191" spans="2:42" s="78" customFormat="1" ht="19" customHeight="1" x14ac:dyDescent="0.2">
      <c r="B191" s="132"/>
      <c r="F191" s="150"/>
      <c r="G191" s="150"/>
      <c r="H191" s="150"/>
      <c r="I191" s="150"/>
      <c r="J191" s="150"/>
      <c r="K191" s="150"/>
      <c r="L191" s="150"/>
      <c r="M191" s="72"/>
      <c r="N191" s="151"/>
      <c r="O191" s="151"/>
      <c r="P191" s="151"/>
      <c r="Q191" s="151"/>
      <c r="R191" s="151"/>
      <c r="S191" s="151"/>
      <c r="T191" s="152"/>
      <c r="AI191" s="73"/>
      <c r="AJ191" s="73"/>
      <c r="AK191" s="73"/>
      <c r="AL191" s="73"/>
      <c r="AM191" s="73"/>
      <c r="AN191" s="73"/>
      <c r="AO191" s="73"/>
      <c r="AP191" s="73"/>
    </row>
    <row r="192" spans="2:42" s="78" customFormat="1" ht="19" customHeight="1" x14ac:dyDescent="0.2">
      <c r="B192" s="132"/>
      <c r="F192" s="150"/>
      <c r="G192" s="150"/>
      <c r="H192" s="150"/>
      <c r="I192" s="150"/>
      <c r="J192" s="150"/>
      <c r="K192" s="150"/>
      <c r="L192" s="150"/>
      <c r="M192" s="72"/>
      <c r="N192" s="151"/>
      <c r="O192" s="151"/>
      <c r="P192" s="151"/>
      <c r="Q192" s="151"/>
      <c r="R192" s="151"/>
      <c r="S192" s="151"/>
      <c r="T192" s="152"/>
      <c r="AI192" s="73"/>
      <c r="AJ192" s="73"/>
      <c r="AK192" s="73"/>
      <c r="AL192" s="73"/>
      <c r="AM192" s="73"/>
      <c r="AN192" s="73"/>
      <c r="AO192" s="73"/>
      <c r="AP192" s="73"/>
    </row>
    <row r="193" spans="2:42" s="78" customFormat="1" ht="19" customHeight="1" x14ac:dyDescent="0.2">
      <c r="B193" s="132"/>
      <c r="F193" s="150"/>
      <c r="G193" s="150"/>
      <c r="H193" s="150"/>
      <c r="I193" s="150"/>
      <c r="J193" s="150"/>
      <c r="K193" s="150"/>
      <c r="L193" s="150"/>
      <c r="M193" s="72"/>
      <c r="N193" s="151"/>
      <c r="O193" s="151"/>
      <c r="P193" s="151"/>
      <c r="Q193" s="151"/>
      <c r="R193" s="151"/>
      <c r="S193" s="151"/>
      <c r="T193" s="152"/>
      <c r="AI193" s="73"/>
      <c r="AJ193" s="73"/>
      <c r="AK193" s="73"/>
      <c r="AL193" s="73"/>
      <c r="AM193" s="73"/>
      <c r="AN193" s="73"/>
      <c r="AO193" s="73"/>
      <c r="AP193" s="73"/>
    </row>
    <row r="194" spans="2:42" s="78" customFormat="1" ht="19" customHeight="1" x14ac:dyDescent="0.2">
      <c r="B194" s="132"/>
      <c r="F194" s="150"/>
      <c r="G194" s="150"/>
      <c r="H194" s="150"/>
      <c r="I194" s="150"/>
      <c r="J194" s="150"/>
      <c r="K194" s="150"/>
      <c r="L194" s="150"/>
      <c r="M194" s="72"/>
      <c r="N194" s="151"/>
      <c r="O194" s="151"/>
      <c r="P194" s="151"/>
      <c r="Q194" s="151"/>
      <c r="R194" s="151"/>
      <c r="S194" s="151"/>
      <c r="T194" s="152"/>
      <c r="AI194" s="73"/>
      <c r="AJ194" s="73"/>
      <c r="AK194" s="73"/>
      <c r="AL194" s="73"/>
      <c r="AM194" s="73"/>
      <c r="AN194" s="73"/>
      <c r="AO194" s="73"/>
      <c r="AP194" s="73"/>
    </row>
    <row r="195" spans="2:42" s="78" customFormat="1" ht="19" customHeight="1" x14ac:dyDescent="0.2">
      <c r="B195" s="132"/>
      <c r="F195" s="150"/>
      <c r="G195" s="150"/>
      <c r="H195" s="150"/>
      <c r="I195" s="150"/>
      <c r="J195" s="150"/>
      <c r="K195" s="150"/>
      <c r="L195" s="150"/>
      <c r="M195" s="72"/>
      <c r="N195" s="151"/>
      <c r="O195" s="151"/>
      <c r="P195" s="151"/>
      <c r="Q195" s="151"/>
      <c r="R195" s="151"/>
      <c r="S195" s="151"/>
      <c r="T195" s="152"/>
      <c r="AI195" s="73"/>
      <c r="AJ195" s="73"/>
      <c r="AK195" s="73"/>
      <c r="AL195" s="73"/>
      <c r="AM195" s="73"/>
      <c r="AN195" s="73"/>
      <c r="AO195" s="73"/>
      <c r="AP195" s="73"/>
    </row>
    <row r="196" spans="2:42" s="78" customFormat="1" ht="19" customHeight="1" x14ac:dyDescent="0.2">
      <c r="B196" s="132"/>
      <c r="F196" s="150"/>
      <c r="G196" s="150"/>
      <c r="H196" s="150"/>
      <c r="I196" s="150"/>
      <c r="J196" s="150"/>
      <c r="K196" s="150"/>
      <c r="L196" s="150"/>
      <c r="M196" s="72"/>
      <c r="N196" s="151"/>
      <c r="O196" s="151"/>
      <c r="P196" s="151"/>
      <c r="Q196" s="151"/>
      <c r="R196" s="151"/>
      <c r="S196" s="151"/>
      <c r="T196" s="152"/>
      <c r="AI196" s="73"/>
      <c r="AJ196" s="73"/>
      <c r="AK196" s="73"/>
      <c r="AL196" s="73"/>
      <c r="AM196" s="73"/>
      <c r="AN196" s="73"/>
      <c r="AO196" s="73"/>
      <c r="AP196" s="73"/>
    </row>
    <row r="197" spans="2:42" s="78" customFormat="1" ht="19" customHeight="1" x14ac:dyDescent="0.2">
      <c r="B197" s="132"/>
      <c r="F197" s="150"/>
      <c r="G197" s="150"/>
      <c r="H197" s="150"/>
      <c r="I197" s="150"/>
      <c r="J197" s="150"/>
      <c r="K197" s="150"/>
      <c r="L197" s="150"/>
      <c r="M197" s="72"/>
      <c r="N197" s="151"/>
      <c r="O197" s="151"/>
      <c r="P197" s="151"/>
      <c r="Q197" s="151"/>
      <c r="R197" s="151"/>
      <c r="S197" s="151"/>
      <c r="T197" s="152"/>
      <c r="AI197" s="73"/>
      <c r="AJ197" s="73"/>
      <c r="AK197" s="73"/>
      <c r="AL197" s="73"/>
      <c r="AM197" s="73"/>
      <c r="AN197" s="73"/>
      <c r="AO197" s="73"/>
      <c r="AP197" s="73"/>
    </row>
    <row r="198" spans="2:42" s="78" customFormat="1" ht="19" customHeight="1" x14ac:dyDescent="0.2">
      <c r="B198" s="132"/>
      <c r="F198" s="150"/>
      <c r="G198" s="150"/>
      <c r="H198" s="150"/>
      <c r="I198" s="150"/>
      <c r="J198" s="150"/>
      <c r="K198" s="150"/>
      <c r="L198" s="150"/>
      <c r="M198" s="72"/>
      <c r="N198" s="151"/>
      <c r="O198" s="151"/>
      <c r="P198" s="151"/>
      <c r="Q198" s="151"/>
      <c r="R198" s="151"/>
      <c r="S198" s="151"/>
      <c r="T198" s="152"/>
      <c r="AI198" s="73"/>
      <c r="AJ198" s="73"/>
      <c r="AK198" s="73"/>
      <c r="AL198" s="73"/>
      <c r="AM198" s="73"/>
      <c r="AN198" s="73"/>
      <c r="AO198" s="73"/>
      <c r="AP198" s="73"/>
    </row>
    <row r="199" spans="2:42" s="78" customFormat="1" ht="19" customHeight="1" x14ac:dyDescent="0.2">
      <c r="B199" s="132"/>
      <c r="F199" s="150"/>
      <c r="G199" s="150"/>
      <c r="H199" s="150"/>
      <c r="I199" s="150"/>
      <c r="J199" s="150"/>
      <c r="K199" s="150"/>
      <c r="L199" s="150"/>
      <c r="M199" s="72"/>
      <c r="N199" s="151"/>
      <c r="O199" s="151"/>
      <c r="P199" s="151"/>
      <c r="Q199" s="151"/>
      <c r="R199" s="151"/>
      <c r="S199" s="151"/>
      <c r="T199" s="152"/>
      <c r="AI199" s="73"/>
      <c r="AJ199" s="73"/>
      <c r="AK199" s="73"/>
      <c r="AL199" s="73"/>
      <c r="AM199" s="73"/>
      <c r="AN199" s="73"/>
      <c r="AO199" s="73"/>
      <c r="AP199" s="73"/>
    </row>
    <row r="200" spans="2:42" s="78" customFormat="1" ht="19" customHeight="1" x14ac:dyDescent="0.2">
      <c r="B200" s="132"/>
      <c r="F200" s="150"/>
      <c r="G200" s="150"/>
      <c r="H200" s="150"/>
      <c r="I200" s="150"/>
      <c r="J200" s="150"/>
      <c r="K200" s="150"/>
      <c r="L200" s="150"/>
      <c r="M200" s="72"/>
      <c r="N200" s="151"/>
      <c r="O200" s="151"/>
      <c r="P200" s="151"/>
      <c r="Q200" s="151"/>
      <c r="R200" s="151"/>
      <c r="S200" s="151"/>
      <c r="T200" s="152"/>
      <c r="AI200" s="73"/>
      <c r="AJ200" s="73"/>
      <c r="AK200" s="73"/>
      <c r="AL200" s="73"/>
      <c r="AM200" s="73"/>
      <c r="AN200" s="73"/>
      <c r="AO200" s="73"/>
      <c r="AP200" s="73"/>
    </row>
    <row r="201" spans="2:42" s="78" customFormat="1" ht="19" customHeight="1" x14ac:dyDescent="0.2">
      <c r="B201" s="132"/>
      <c r="F201" s="150"/>
      <c r="G201" s="150"/>
      <c r="H201" s="150"/>
      <c r="I201" s="150"/>
      <c r="J201" s="150"/>
      <c r="K201" s="150"/>
      <c r="L201" s="150"/>
      <c r="M201" s="72"/>
      <c r="N201" s="151"/>
      <c r="O201" s="151"/>
      <c r="P201" s="151"/>
      <c r="Q201" s="151"/>
      <c r="R201" s="151"/>
      <c r="S201" s="151"/>
      <c r="T201" s="152"/>
      <c r="AI201" s="73"/>
      <c r="AJ201" s="73"/>
      <c r="AK201" s="73"/>
      <c r="AL201" s="73"/>
      <c r="AM201" s="73"/>
      <c r="AN201" s="73"/>
      <c r="AO201" s="73"/>
      <c r="AP201" s="73"/>
    </row>
    <row r="202" spans="2:42" s="78" customFormat="1" ht="19" customHeight="1" x14ac:dyDescent="0.2">
      <c r="B202" s="132"/>
      <c r="F202" s="150"/>
      <c r="G202" s="150"/>
      <c r="H202" s="150"/>
      <c r="I202" s="150"/>
      <c r="J202" s="150"/>
      <c r="K202" s="150"/>
      <c r="L202" s="150"/>
      <c r="M202" s="72"/>
      <c r="N202" s="151"/>
      <c r="O202" s="151"/>
      <c r="P202" s="151"/>
      <c r="Q202" s="151"/>
      <c r="R202" s="151"/>
      <c r="S202" s="151"/>
      <c r="T202" s="152"/>
      <c r="AI202" s="73"/>
      <c r="AJ202" s="73"/>
      <c r="AK202" s="73"/>
      <c r="AL202" s="73"/>
      <c r="AM202" s="73"/>
      <c r="AN202" s="73"/>
      <c r="AO202" s="73"/>
      <c r="AP202" s="73"/>
    </row>
    <row r="203" spans="2:42" s="78" customFormat="1" ht="19" customHeight="1" x14ac:dyDescent="0.2">
      <c r="B203" s="132"/>
      <c r="F203" s="150"/>
      <c r="G203" s="150"/>
      <c r="H203" s="150"/>
      <c r="I203" s="150"/>
      <c r="J203" s="150"/>
      <c r="K203" s="150"/>
      <c r="L203" s="150"/>
      <c r="M203" s="72"/>
      <c r="N203" s="151"/>
      <c r="O203" s="151"/>
      <c r="P203" s="151"/>
      <c r="Q203" s="151"/>
      <c r="R203" s="151"/>
      <c r="S203" s="151"/>
      <c r="T203" s="152"/>
      <c r="AI203" s="73"/>
      <c r="AJ203" s="73"/>
      <c r="AK203" s="73"/>
      <c r="AL203" s="73"/>
      <c r="AM203" s="73"/>
      <c r="AN203" s="73"/>
      <c r="AO203" s="73"/>
      <c r="AP203" s="73"/>
    </row>
    <row r="204" spans="2:42" s="78" customFormat="1" ht="19" customHeight="1" x14ac:dyDescent="0.2">
      <c r="B204" s="132"/>
      <c r="F204" s="150"/>
      <c r="G204" s="150"/>
      <c r="H204" s="150"/>
      <c r="I204" s="150"/>
      <c r="J204" s="150"/>
      <c r="K204" s="150"/>
      <c r="L204" s="150"/>
      <c r="M204" s="72"/>
      <c r="N204" s="151"/>
      <c r="O204" s="151"/>
      <c r="P204" s="151"/>
      <c r="Q204" s="151"/>
      <c r="R204" s="151"/>
      <c r="S204" s="151"/>
      <c r="T204" s="152"/>
      <c r="AI204" s="73"/>
      <c r="AJ204" s="73"/>
      <c r="AK204" s="73"/>
      <c r="AL204" s="73"/>
      <c r="AM204" s="73"/>
      <c r="AN204" s="73"/>
      <c r="AO204" s="73"/>
      <c r="AP204" s="73"/>
    </row>
    <row r="205" spans="2:42" s="78" customFormat="1" ht="19" customHeight="1" x14ac:dyDescent="0.2">
      <c r="B205" s="132"/>
      <c r="F205" s="150"/>
      <c r="G205" s="150"/>
      <c r="H205" s="150"/>
      <c r="I205" s="150"/>
      <c r="J205" s="150"/>
      <c r="K205" s="150"/>
      <c r="L205" s="150"/>
      <c r="M205" s="72"/>
      <c r="N205" s="151"/>
      <c r="O205" s="151"/>
      <c r="P205" s="151"/>
      <c r="Q205" s="151"/>
      <c r="R205" s="151"/>
      <c r="S205" s="151"/>
      <c r="T205" s="152"/>
      <c r="AI205" s="73"/>
      <c r="AJ205" s="73"/>
      <c r="AK205" s="73"/>
      <c r="AL205" s="73"/>
      <c r="AM205" s="73"/>
      <c r="AN205" s="73"/>
      <c r="AO205" s="73"/>
      <c r="AP205" s="73"/>
    </row>
    <row r="206" spans="2:42" s="78" customFormat="1" ht="19" customHeight="1" x14ac:dyDescent="0.2">
      <c r="B206" s="132"/>
      <c r="F206" s="150"/>
      <c r="G206" s="150"/>
      <c r="H206" s="150"/>
      <c r="I206" s="150"/>
      <c r="J206" s="150"/>
      <c r="K206" s="150"/>
      <c r="L206" s="150"/>
      <c r="M206" s="72"/>
      <c r="N206" s="151"/>
      <c r="O206" s="151"/>
      <c r="P206" s="151"/>
      <c r="Q206" s="151"/>
      <c r="R206" s="151"/>
      <c r="S206" s="151"/>
      <c r="T206" s="152"/>
      <c r="AI206" s="73"/>
      <c r="AJ206" s="73"/>
      <c r="AK206" s="73"/>
      <c r="AL206" s="73"/>
      <c r="AM206" s="73"/>
      <c r="AN206" s="73"/>
      <c r="AO206" s="73"/>
      <c r="AP206" s="73"/>
    </row>
    <row r="207" spans="2:42" s="78" customFormat="1" ht="19" customHeight="1" x14ac:dyDescent="0.2">
      <c r="B207" s="132"/>
      <c r="F207" s="150"/>
      <c r="G207" s="150"/>
      <c r="H207" s="150"/>
      <c r="I207" s="150"/>
      <c r="J207" s="150"/>
      <c r="K207" s="150"/>
      <c r="L207" s="150"/>
      <c r="M207" s="72"/>
      <c r="N207" s="151"/>
      <c r="O207" s="151"/>
      <c r="P207" s="151"/>
      <c r="Q207" s="151"/>
      <c r="R207" s="151"/>
      <c r="S207" s="151"/>
      <c r="T207" s="152"/>
      <c r="AI207" s="73"/>
      <c r="AJ207" s="73"/>
      <c r="AK207" s="73"/>
      <c r="AL207" s="73"/>
      <c r="AM207" s="73"/>
      <c r="AN207" s="73"/>
      <c r="AO207" s="73"/>
      <c r="AP207" s="73"/>
    </row>
    <row r="208" spans="2:42" s="78" customFormat="1" ht="19" customHeight="1" x14ac:dyDescent="0.2">
      <c r="B208" s="132"/>
      <c r="F208" s="150"/>
      <c r="G208" s="150"/>
      <c r="H208" s="150"/>
      <c r="I208" s="150"/>
      <c r="J208" s="150"/>
      <c r="K208" s="150"/>
      <c r="L208" s="150"/>
      <c r="M208" s="72"/>
      <c r="N208" s="151"/>
      <c r="O208" s="151"/>
      <c r="P208" s="151"/>
      <c r="Q208" s="151"/>
      <c r="R208" s="151"/>
      <c r="S208" s="151"/>
      <c r="T208" s="152"/>
      <c r="AI208" s="73"/>
      <c r="AJ208" s="73"/>
      <c r="AK208" s="73"/>
      <c r="AL208" s="73"/>
      <c r="AM208" s="73"/>
      <c r="AN208" s="73"/>
      <c r="AO208" s="73"/>
      <c r="AP208" s="73"/>
    </row>
    <row r="209" spans="2:42" s="78" customFormat="1" ht="19" customHeight="1" x14ac:dyDescent="0.2">
      <c r="B209" s="132"/>
      <c r="F209" s="150"/>
      <c r="G209" s="150"/>
      <c r="H209" s="150"/>
      <c r="I209" s="150"/>
      <c r="J209" s="150"/>
      <c r="K209" s="150"/>
      <c r="L209" s="150"/>
      <c r="M209" s="72"/>
      <c r="N209" s="151"/>
      <c r="O209" s="151"/>
      <c r="P209" s="151"/>
      <c r="Q209" s="151"/>
      <c r="R209" s="151"/>
      <c r="S209" s="151"/>
      <c r="T209" s="152"/>
      <c r="AI209" s="73"/>
      <c r="AJ209" s="73"/>
      <c r="AK209" s="73"/>
      <c r="AL209" s="73"/>
      <c r="AM209" s="73"/>
      <c r="AN209" s="73"/>
      <c r="AO209" s="73"/>
      <c r="AP209" s="73"/>
    </row>
    <row r="210" spans="2:42" s="78" customFormat="1" ht="19" customHeight="1" x14ac:dyDescent="0.2">
      <c r="B210" s="132"/>
      <c r="F210" s="150"/>
      <c r="G210" s="150"/>
      <c r="H210" s="150"/>
      <c r="I210" s="150"/>
      <c r="J210" s="150"/>
      <c r="K210" s="150"/>
      <c r="L210" s="150"/>
      <c r="M210" s="72"/>
      <c r="N210" s="151"/>
      <c r="O210" s="151"/>
      <c r="P210" s="151"/>
      <c r="Q210" s="151"/>
      <c r="R210" s="151"/>
      <c r="S210" s="151"/>
      <c r="T210" s="152"/>
      <c r="AI210" s="73"/>
      <c r="AJ210" s="73"/>
      <c r="AK210" s="73"/>
      <c r="AL210" s="73"/>
      <c r="AM210" s="73"/>
      <c r="AN210" s="73"/>
      <c r="AO210" s="73"/>
      <c r="AP210" s="73"/>
    </row>
    <row r="211" spans="2:42" s="78" customFormat="1" ht="19" customHeight="1" x14ac:dyDescent="0.2">
      <c r="B211" s="132"/>
      <c r="F211" s="150"/>
      <c r="G211" s="150"/>
      <c r="H211" s="150"/>
      <c r="I211" s="150"/>
      <c r="J211" s="150"/>
      <c r="K211" s="150"/>
      <c r="L211" s="150"/>
      <c r="M211" s="72"/>
      <c r="N211" s="151"/>
      <c r="O211" s="151"/>
      <c r="P211" s="151"/>
      <c r="Q211" s="151"/>
      <c r="R211" s="151"/>
      <c r="S211" s="151"/>
      <c r="T211" s="152"/>
      <c r="AI211" s="73"/>
      <c r="AJ211" s="73"/>
      <c r="AK211" s="73"/>
      <c r="AL211" s="73"/>
      <c r="AM211" s="73"/>
      <c r="AN211" s="73"/>
      <c r="AO211" s="73"/>
      <c r="AP211" s="73"/>
    </row>
    <row r="212" spans="2:42" s="78" customFormat="1" ht="19" customHeight="1" x14ac:dyDescent="0.2">
      <c r="B212" s="132"/>
      <c r="F212" s="150"/>
      <c r="G212" s="150"/>
      <c r="H212" s="150"/>
      <c r="I212" s="150"/>
      <c r="J212" s="150"/>
      <c r="K212" s="150"/>
      <c r="L212" s="150"/>
      <c r="M212" s="72"/>
      <c r="N212" s="151"/>
      <c r="O212" s="151"/>
      <c r="P212" s="151"/>
      <c r="Q212" s="151"/>
      <c r="R212" s="151"/>
      <c r="S212" s="151"/>
      <c r="T212" s="152"/>
      <c r="AI212" s="73"/>
      <c r="AJ212" s="73"/>
      <c r="AK212" s="73"/>
      <c r="AL212" s="73"/>
      <c r="AM212" s="73"/>
      <c r="AN212" s="73"/>
      <c r="AO212" s="73"/>
      <c r="AP212" s="73"/>
    </row>
    <row r="213" spans="2:42" s="78" customFormat="1" ht="19" customHeight="1" x14ac:dyDescent="0.2">
      <c r="B213" s="132"/>
      <c r="F213" s="150"/>
      <c r="G213" s="150"/>
      <c r="H213" s="150"/>
      <c r="I213" s="150"/>
      <c r="J213" s="150"/>
      <c r="K213" s="150"/>
      <c r="L213" s="150"/>
      <c r="M213" s="72"/>
      <c r="N213" s="151"/>
      <c r="O213" s="151"/>
      <c r="P213" s="151"/>
      <c r="Q213" s="151"/>
      <c r="R213" s="151"/>
      <c r="S213" s="151"/>
      <c r="T213" s="152"/>
      <c r="AI213" s="73"/>
      <c r="AJ213" s="73"/>
      <c r="AK213" s="73"/>
      <c r="AL213" s="73"/>
      <c r="AM213" s="73"/>
      <c r="AN213" s="73"/>
      <c r="AO213" s="73"/>
      <c r="AP213" s="73"/>
    </row>
    <row r="214" spans="2:42" s="78" customFormat="1" ht="19" customHeight="1" x14ac:dyDescent="0.2">
      <c r="B214" s="132"/>
      <c r="F214" s="150"/>
      <c r="G214" s="150"/>
      <c r="H214" s="150"/>
      <c r="I214" s="150"/>
      <c r="J214" s="150"/>
      <c r="K214" s="150"/>
      <c r="L214" s="150"/>
      <c r="M214" s="72"/>
      <c r="N214" s="151"/>
      <c r="O214" s="151"/>
      <c r="P214" s="151"/>
      <c r="Q214" s="151"/>
      <c r="R214" s="151"/>
      <c r="S214" s="151"/>
      <c r="T214" s="152"/>
      <c r="AI214" s="73"/>
      <c r="AJ214" s="73"/>
      <c r="AK214" s="73"/>
      <c r="AL214" s="73"/>
      <c r="AM214" s="73"/>
      <c r="AN214" s="73"/>
      <c r="AO214" s="73"/>
      <c r="AP214" s="73"/>
    </row>
    <row r="215" spans="2:42" s="78" customFormat="1" ht="19" customHeight="1" x14ac:dyDescent="0.2">
      <c r="B215" s="132"/>
      <c r="F215" s="150"/>
      <c r="G215" s="150"/>
      <c r="H215" s="150"/>
      <c r="I215" s="150"/>
      <c r="J215" s="150"/>
      <c r="K215" s="150"/>
      <c r="L215" s="150"/>
      <c r="M215" s="72"/>
      <c r="N215" s="151"/>
      <c r="O215" s="151"/>
      <c r="P215" s="151"/>
      <c r="Q215" s="151"/>
      <c r="R215" s="151"/>
      <c r="S215" s="151"/>
      <c r="T215" s="152"/>
      <c r="AI215" s="73"/>
      <c r="AJ215" s="73"/>
      <c r="AK215" s="73"/>
      <c r="AL215" s="73"/>
      <c r="AM215" s="73"/>
      <c r="AN215" s="73"/>
      <c r="AO215" s="73"/>
      <c r="AP215" s="73"/>
    </row>
    <row r="216" spans="2:42" s="78" customFormat="1" ht="19" customHeight="1" x14ac:dyDescent="0.2">
      <c r="B216" s="132"/>
      <c r="F216" s="150"/>
      <c r="G216" s="150"/>
      <c r="H216" s="150"/>
      <c r="I216" s="150"/>
      <c r="J216" s="150"/>
      <c r="K216" s="150"/>
      <c r="L216" s="150"/>
      <c r="M216" s="72"/>
      <c r="N216" s="151"/>
      <c r="O216" s="151"/>
      <c r="P216" s="151"/>
      <c r="Q216" s="151"/>
      <c r="R216" s="151"/>
      <c r="S216" s="151"/>
      <c r="T216" s="152"/>
      <c r="AI216" s="73"/>
      <c r="AJ216" s="73"/>
      <c r="AK216" s="73"/>
      <c r="AL216" s="73"/>
      <c r="AM216" s="73"/>
      <c r="AN216" s="73"/>
      <c r="AO216" s="73"/>
      <c r="AP216" s="73"/>
    </row>
    <row r="217" spans="2:42" s="78" customFormat="1" ht="19" customHeight="1" x14ac:dyDescent="0.2">
      <c r="B217" s="132"/>
      <c r="F217" s="150"/>
      <c r="G217" s="150"/>
      <c r="H217" s="150"/>
      <c r="I217" s="150"/>
      <c r="J217" s="150"/>
      <c r="K217" s="150"/>
      <c r="L217" s="150"/>
      <c r="M217" s="72"/>
      <c r="N217" s="151"/>
      <c r="O217" s="151"/>
      <c r="P217" s="151"/>
      <c r="Q217" s="151"/>
      <c r="R217" s="151"/>
      <c r="S217" s="151"/>
      <c r="T217" s="152"/>
      <c r="AI217" s="73"/>
      <c r="AJ217" s="73"/>
      <c r="AK217" s="73"/>
      <c r="AL217" s="73"/>
      <c r="AM217" s="73"/>
      <c r="AN217" s="73"/>
      <c r="AO217" s="73"/>
      <c r="AP217" s="73"/>
    </row>
    <row r="218" spans="2:42" s="78" customFormat="1" ht="19" customHeight="1" x14ac:dyDescent="0.2">
      <c r="B218" s="132"/>
      <c r="F218" s="150"/>
      <c r="G218" s="150"/>
      <c r="H218" s="150"/>
      <c r="I218" s="150"/>
      <c r="J218" s="150"/>
      <c r="K218" s="150"/>
      <c r="L218" s="150"/>
      <c r="M218" s="72"/>
      <c r="N218" s="151"/>
      <c r="O218" s="151"/>
      <c r="P218" s="151"/>
      <c r="Q218" s="151"/>
      <c r="R218" s="151"/>
      <c r="S218" s="151"/>
      <c r="T218" s="152"/>
      <c r="AI218" s="73"/>
      <c r="AJ218" s="73"/>
      <c r="AK218" s="73"/>
      <c r="AL218" s="73"/>
      <c r="AM218" s="73"/>
      <c r="AN218" s="73"/>
      <c r="AO218" s="73"/>
      <c r="AP218" s="73"/>
    </row>
    <row r="219" spans="2:42" s="78" customFormat="1" ht="19" customHeight="1" x14ac:dyDescent="0.2">
      <c r="B219" s="132"/>
      <c r="F219" s="150"/>
      <c r="G219" s="150"/>
      <c r="H219" s="150"/>
      <c r="I219" s="150"/>
      <c r="J219" s="150"/>
      <c r="K219" s="150"/>
      <c r="L219" s="150"/>
      <c r="M219" s="72"/>
      <c r="N219" s="151"/>
      <c r="O219" s="151"/>
      <c r="P219" s="151"/>
      <c r="Q219" s="151"/>
      <c r="R219" s="151"/>
      <c r="S219" s="151"/>
      <c r="T219" s="152"/>
      <c r="AI219" s="73"/>
      <c r="AJ219" s="73"/>
      <c r="AK219" s="73"/>
      <c r="AL219" s="73"/>
      <c r="AM219" s="73"/>
      <c r="AN219" s="73"/>
      <c r="AO219" s="73"/>
      <c r="AP219" s="73"/>
    </row>
    <row r="220" spans="2:42" s="78" customFormat="1" ht="19" customHeight="1" x14ac:dyDescent="0.2">
      <c r="B220" s="132"/>
      <c r="F220" s="150"/>
      <c r="G220" s="150"/>
      <c r="H220" s="150"/>
      <c r="I220" s="150"/>
      <c r="J220" s="150"/>
      <c r="K220" s="150"/>
      <c r="L220" s="150"/>
      <c r="M220" s="72"/>
      <c r="N220" s="151"/>
      <c r="O220" s="151"/>
      <c r="P220" s="151"/>
      <c r="Q220" s="151"/>
      <c r="R220" s="151"/>
      <c r="S220" s="151"/>
      <c r="T220" s="152"/>
      <c r="AI220" s="73"/>
      <c r="AJ220" s="73"/>
      <c r="AK220" s="73"/>
      <c r="AL220" s="73"/>
      <c r="AM220" s="73"/>
      <c r="AN220" s="73"/>
      <c r="AO220" s="73"/>
      <c r="AP220" s="73"/>
    </row>
    <row r="221" spans="2:42" s="78" customFormat="1" ht="19" customHeight="1" x14ac:dyDescent="0.2">
      <c r="B221" s="132"/>
      <c r="F221" s="150"/>
      <c r="G221" s="150"/>
      <c r="H221" s="150"/>
      <c r="I221" s="150"/>
      <c r="J221" s="150"/>
      <c r="K221" s="150"/>
      <c r="L221" s="150"/>
      <c r="M221" s="72"/>
      <c r="N221" s="151"/>
      <c r="O221" s="151"/>
      <c r="P221" s="151"/>
      <c r="Q221" s="151"/>
      <c r="R221" s="151"/>
      <c r="S221" s="151"/>
      <c r="T221" s="152"/>
      <c r="AI221" s="73"/>
      <c r="AJ221" s="73"/>
      <c r="AK221" s="73"/>
      <c r="AL221" s="73"/>
      <c r="AM221" s="73"/>
      <c r="AN221" s="73"/>
      <c r="AO221" s="73"/>
      <c r="AP221" s="73"/>
    </row>
    <row r="222" spans="2:42" s="78" customFormat="1" ht="19" customHeight="1" x14ac:dyDescent="0.2">
      <c r="B222" s="132"/>
      <c r="F222" s="150"/>
      <c r="G222" s="150"/>
      <c r="H222" s="150"/>
      <c r="I222" s="150"/>
      <c r="J222" s="150"/>
      <c r="K222" s="150"/>
      <c r="L222" s="150"/>
      <c r="M222" s="72"/>
      <c r="N222" s="151"/>
      <c r="O222" s="151"/>
      <c r="P222" s="151"/>
      <c r="Q222" s="151"/>
      <c r="R222" s="151"/>
      <c r="S222" s="151"/>
      <c r="T222" s="152"/>
      <c r="AI222" s="73"/>
      <c r="AJ222" s="73"/>
      <c r="AK222" s="73"/>
      <c r="AL222" s="73"/>
      <c r="AM222" s="73"/>
      <c r="AN222" s="73"/>
      <c r="AO222" s="73"/>
      <c r="AP222" s="73"/>
    </row>
    <row r="223" spans="2:42" s="78" customFormat="1" ht="19" customHeight="1" x14ac:dyDescent="0.2">
      <c r="B223" s="132"/>
      <c r="F223" s="150"/>
      <c r="G223" s="150"/>
      <c r="H223" s="150"/>
      <c r="I223" s="150"/>
      <c r="J223" s="150"/>
      <c r="K223" s="150"/>
      <c r="L223" s="150"/>
      <c r="M223" s="72"/>
      <c r="N223" s="151"/>
      <c r="O223" s="151"/>
      <c r="P223" s="151"/>
      <c r="Q223" s="151"/>
      <c r="R223" s="151"/>
      <c r="S223" s="151"/>
      <c r="T223" s="152"/>
      <c r="AI223" s="73"/>
      <c r="AJ223" s="73"/>
      <c r="AK223" s="73"/>
      <c r="AL223" s="73"/>
      <c r="AM223" s="73"/>
      <c r="AN223" s="73"/>
      <c r="AO223" s="73"/>
      <c r="AP223" s="73"/>
    </row>
    <row r="224" spans="2:42" s="78" customFormat="1" ht="19" customHeight="1" x14ac:dyDescent="0.2">
      <c r="B224" s="132"/>
      <c r="F224" s="150"/>
      <c r="G224" s="150"/>
      <c r="H224" s="150"/>
      <c r="I224" s="150"/>
      <c r="J224" s="150"/>
      <c r="K224" s="150"/>
      <c r="L224" s="150"/>
      <c r="M224" s="72"/>
      <c r="N224" s="151"/>
      <c r="O224" s="151"/>
      <c r="P224" s="151"/>
      <c r="Q224" s="151"/>
      <c r="R224" s="151"/>
      <c r="S224" s="151"/>
      <c r="T224" s="152"/>
      <c r="AI224" s="73"/>
      <c r="AJ224" s="73"/>
      <c r="AK224" s="73"/>
      <c r="AL224" s="73"/>
      <c r="AM224" s="73"/>
      <c r="AN224" s="73"/>
      <c r="AO224" s="73"/>
      <c r="AP224" s="73"/>
    </row>
    <row r="225" spans="2:42" s="78" customFormat="1" ht="19" customHeight="1" x14ac:dyDescent="0.2">
      <c r="B225" s="132"/>
      <c r="F225" s="150"/>
      <c r="G225" s="150"/>
      <c r="H225" s="150"/>
      <c r="I225" s="150"/>
      <c r="J225" s="150"/>
      <c r="K225" s="150"/>
      <c r="L225" s="150"/>
      <c r="M225" s="72"/>
      <c r="N225" s="151"/>
      <c r="O225" s="151"/>
      <c r="P225" s="151"/>
      <c r="Q225" s="151"/>
      <c r="R225" s="151"/>
      <c r="S225" s="151"/>
      <c r="T225" s="152"/>
      <c r="AI225" s="73"/>
      <c r="AJ225" s="73"/>
      <c r="AK225" s="73"/>
      <c r="AL225" s="73"/>
      <c r="AM225" s="73"/>
      <c r="AN225" s="73"/>
      <c r="AO225" s="73"/>
      <c r="AP225" s="73"/>
    </row>
    <row r="226" spans="2:42" s="78" customFormat="1" ht="19" customHeight="1" x14ac:dyDescent="0.2">
      <c r="B226" s="132"/>
      <c r="F226" s="150"/>
      <c r="G226" s="150"/>
      <c r="H226" s="150"/>
      <c r="I226" s="150"/>
      <c r="J226" s="150"/>
      <c r="K226" s="150"/>
      <c r="L226" s="150"/>
      <c r="M226" s="72"/>
      <c r="N226" s="151"/>
      <c r="O226" s="151"/>
      <c r="P226" s="151"/>
      <c r="Q226" s="151"/>
      <c r="R226" s="151"/>
      <c r="S226" s="151"/>
      <c r="T226" s="152"/>
      <c r="AI226" s="73"/>
      <c r="AJ226" s="73"/>
      <c r="AK226" s="73"/>
      <c r="AL226" s="73"/>
      <c r="AM226" s="73"/>
      <c r="AN226" s="73"/>
      <c r="AO226" s="73"/>
      <c r="AP226" s="73"/>
    </row>
    <row r="227" spans="2:42" s="78" customFormat="1" ht="19" customHeight="1" x14ac:dyDescent="0.2">
      <c r="B227" s="132"/>
      <c r="F227" s="150"/>
      <c r="G227" s="150"/>
      <c r="H227" s="150"/>
      <c r="I227" s="150"/>
      <c r="J227" s="150"/>
      <c r="K227" s="150"/>
      <c r="L227" s="150"/>
      <c r="M227" s="72"/>
      <c r="N227" s="151"/>
      <c r="O227" s="151"/>
      <c r="P227" s="151"/>
      <c r="Q227" s="151"/>
      <c r="R227" s="151"/>
      <c r="S227" s="151"/>
      <c r="T227" s="152"/>
      <c r="AI227" s="73"/>
      <c r="AJ227" s="73"/>
      <c r="AK227" s="73"/>
      <c r="AL227" s="73"/>
      <c r="AM227" s="73"/>
      <c r="AN227" s="73"/>
      <c r="AO227" s="73"/>
      <c r="AP227" s="73"/>
    </row>
    <row r="228" spans="2:42" s="78" customFormat="1" ht="19" customHeight="1" x14ac:dyDescent="0.2">
      <c r="B228" s="132"/>
      <c r="F228" s="150"/>
      <c r="G228" s="150"/>
      <c r="H228" s="150"/>
      <c r="I228" s="150"/>
      <c r="J228" s="150"/>
      <c r="K228" s="150"/>
      <c r="L228" s="150"/>
      <c r="M228" s="72"/>
      <c r="N228" s="151"/>
      <c r="O228" s="151"/>
      <c r="P228" s="151"/>
      <c r="Q228" s="151"/>
      <c r="R228" s="151"/>
      <c r="S228" s="151"/>
      <c r="T228" s="152"/>
      <c r="AI228" s="73"/>
      <c r="AJ228" s="73"/>
      <c r="AK228" s="73"/>
      <c r="AL228" s="73"/>
      <c r="AM228" s="73"/>
      <c r="AN228" s="73"/>
      <c r="AO228" s="73"/>
      <c r="AP228" s="73"/>
    </row>
    <row r="229" spans="2:42" s="78" customFormat="1" ht="19" customHeight="1" x14ac:dyDescent="0.2">
      <c r="B229" s="132"/>
      <c r="F229" s="150"/>
      <c r="G229" s="150"/>
      <c r="H229" s="150"/>
      <c r="I229" s="150"/>
      <c r="J229" s="150"/>
      <c r="K229" s="150"/>
      <c r="L229" s="150"/>
      <c r="M229" s="72"/>
      <c r="N229" s="151"/>
      <c r="O229" s="151"/>
      <c r="P229" s="151"/>
      <c r="Q229" s="151"/>
      <c r="R229" s="151"/>
      <c r="S229" s="151"/>
      <c r="T229" s="152"/>
      <c r="AI229" s="73"/>
      <c r="AJ229" s="73"/>
      <c r="AK229" s="73"/>
      <c r="AL229" s="73"/>
      <c r="AM229" s="73"/>
      <c r="AN229" s="73"/>
      <c r="AO229" s="73"/>
      <c r="AP229" s="73"/>
    </row>
    <row r="230" spans="2:42" s="78" customFormat="1" ht="19" customHeight="1" x14ac:dyDescent="0.2">
      <c r="B230" s="132"/>
      <c r="F230" s="150"/>
      <c r="G230" s="150"/>
      <c r="H230" s="150"/>
      <c r="I230" s="150"/>
      <c r="J230" s="150"/>
      <c r="K230" s="150"/>
      <c r="L230" s="150"/>
      <c r="M230" s="72"/>
      <c r="N230" s="151"/>
      <c r="O230" s="151"/>
      <c r="P230" s="151"/>
      <c r="Q230" s="151"/>
      <c r="R230" s="151"/>
      <c r="S230" s="151"/>
      <c r="T230" s="152"/>
      <c r="AI230" s="73"/>
      <c r="AJ230" s="73"/>
      <c r="AK230" s="73"/>
      <c r="AL230" s="73"/>
      <c r="AM230" s="73"/>
      <c r="AN230" s="73"/>
      <c r="AO230" s="73"/>
      <c r="AP230" s="73"/>
    </row>
    <row r="231" spans="2:42" s="78" customFormat="1" ht="19" customHeight="1" x14ac:dyDescent="0.2">
      <c r="B231" s="132"/>
      <c r="F231" s="150"/>
      <c r="G231" s="150"/>
      <c r="H231" s="150"/>
      <c r="I231" s="150"/>
      <c r="J231" s="150"/>
      <c r="K231" s="150"/>
      <c r="L231" s="150"/>
      <c r="M231" s="72"/>
      <c r="N231" s="151"/>
      <c r="O231" s="151"/>
      <c r="P231" s="151"/>
      <c r="Q231" s="151"/>
      <c r="R231" s="151"/>
      <c r="S231" s="151"/>
      <c r="T231" s="152"/>
      <c r="AI231" s="73"/>
      <c r="AJ231" s="73"/>
      <c r="AK231" s="73"/>
      <c r="AL231" s="73"/>
      <c r="AM231" s="73"/>
      <c r="AN231" s="73"/>
      <c r="AO231" s="73"/>
      <c r="AP231" s="73"/>
    </row>
    <row r="232" spans="2:42" s="78" customFormat="1" ht="19" customHeight="1" x14ac:dyDescent="0.2">
      <c r="B232" s="132"/>
      <c r="F232" s="150"/>
      <c r="G232" s="150"/>
      <c r="H232" s="150"/>
      <c r="I232" s="150"/>
      <c r="J232" s="150"/>
      <c r="K232" s="150"/>
      <c r="L232" s="150"/>
      <c r="M232" s="72"/>
      <c r="N232" s="151"/>
      <c r="O232" s="151"/>
      <c r="P232" s="151"/>
      <c r="Q232" s="151"/>
      <c r="R232" s="151"/>
      <c r="S232" s="151"/>
      <c r="T232" s="152"/>
      <c r="AI232" s="73"/>
      <c r="AJ232" s="73"/>
      <c r="AK232" s="73"/>
      <c r="AL232" s="73"/>
      <c r="AM232" s="73"/>
      <c r="AN232" s="73"/>
      <c r="AO232" s="73"/>
      <c r="AP232" s="73"/>
    </row>
    <row r="233" spans="2:42" s="78" customFormat="1" ht="19" customHeight="1" x14ac:dyDescent="0.2">
      <c r="B233" s="132"/>
      <c r="F233" s="150"/>
      <c r="G233" s="150"/>
      <c r="H233" s="150"/>
      <c r="I233" s="150"/>
      <c r="J233" s="150"/>
      <c r="K233" s="150"/>
      <c r="L233" s="150"/>
      <c r="M233" s="72"/>
      <c r="N233" s="151"/>
      <c r="O233" s="151"/>
      <c r="P233" s="151"/>
      <c r="Q233" s="151"/>
      <c r="R233" s="151"/>
      <c r="S233" s="151"/>
      <c r="T233" s="152"/>
      <c r="AI233" s="73"/>
      <c r="AJ233" s="73"/>
      <c r="AK233" s="73"/>
      <c r="AL233" s="73"/>
      <c r="AM233" s="73"/>
      <c r="AN233" s="73"/>
      <c r="AO233" s="73"/>
      <c r="AP233" s="73"/>
    </row>
    <row r="234" spans="2:42" s="78" customFormat="1" ht="19" customHeight="1" x14ac:dyDescent="0.2">
      <c r="B234" s="132"/>
      <c r="F234" s="150"/>
      <c r="G234" s="150"/>
      <c r="H234" s="150"/>
      <c r="I234" s="150"/>
      <c r="J234" s="150"/>
      <c r="K234" s="150"/>
      <c r="L234" s="150"/>
      <c r="M234" s="72"/>
      <c r="N234" s="151"/>
      <c r="O234" s="151"/>
      <c r="P234" s="151"/>
      <c r="Q234" s="151"/>
      <c r="R234" s="151"/>
      <c r="S234" s="151"/>
      <c r="T234" s="152"/>
      <c r="AI234" s="73"/>
      <c r="AJ234" s="73"/>
      <c r="AK234" s="73"/>
      <c r="AL234" s="73"/>
      <c r="AM234" s="73"/>
      <c r="AN234" s="73"/>
      <c r="AO234" s="73"/>
      <c r="AP234" s="73"/>
    </row>
    <row r="235" spans="2:42" s="78" customFormat="1" ht="19" customHeight="1" x14ac:dyDescent="0.2">
      <c r="B235" s="132"/>
      <c r="F235" s="150"/>
      <c r="G235" s="150"/>
      <c r="H235" s="150"/>
      <c r="I235" s="150"/>
      <c r="J235" s="150"/>
      <c r="K235" s="150"/>
      <c r="L235" s="150"/>
      <c r="M235" s="72"/>
      <c r="N235" s="151"/>
      <c r="O235" s="151"/>
      <c r="P235" s="151"/>
      <c r="Q235" s="151"/>
      <c r="R235" s="151"/>
      <c r="S235" s="151"/>
      <c r="T235" s="152"/>
      <c r="AI235" s="73"/>
      <c r="AJ235" s="73"/>
      <c r="AK235" s="73"/>
      <c r="AL235" s="73"/>
      <c r="AM235" s="73"/>
      <c r="AN235" s="73"/>
      <c r="AO235" s="73"/>
      <c r="AP235" s="73"/>
    </row>
    <row r="236" spans="2:42" s="78" customFormat="1" ht="19" customHeight="1" x14ac:dyDescent="0.2">
      <c r="B236" s="132"/>
      <c r="F236" s="150"/>
      <c r="G236" s="150"/>
      <c r="H236" s="150"/>
      <c r="I236" s="150"/>
      <c r="J236" s="150"/>
      <c r="K236" s="150"/>
      <c r="L236" s="150"/>
      <c r="M236" s="72"/>
      <c r="N236" s="151"/>
      <c r="O236" s="151"/>
      <c r="P236" s="151"/>
      <c r="Q236" s="151"/>
      <c r="R236" s="151"/>
      <c r="S236" s="151"/>
      <c r="T236" s="152"/>
      <c r="AI236" s="73"/>
      <c r="AJ236" s="73"/>
      <c r="AK236" s="73"/>
      <c r="AL236" s="73"/>
      <c r="AM236" s="73"/>
      <c r="AN236" s="73"/>
      <c r="AO236" s="73"/>
      <c r="AP236" s="73"/>
    </row>
    <row r="237" spans="2:42" s="78" customFormat="1" ht="19" customHeight="1" x14ac:dyDescent="0.2">
      <c r="B237" s="132"/>
      <c r="F237" s="150"/>
      <c r="G237" s="150"/>
      <c r="H237" s="150"/>
      <c r="I237" s="150"/>
      <c r="J237" s="150"/>
      <c r="K237" s="150"/>
      <c r="L237" s="150"/>
      <c r="M237" s="72"/>
      <c r="N237" s="151"/>
      <c r="O237" s="151"/>
      <c r="P237" s="151"/>
      <c r="Q237" s="151"/>
      <c r="R237" s="151"/>
      <c r="S237" s="151"/>
      <c r="T237" s="152"/>
      <c r="AI237" s="73"/>
      <c r="AJ237" s="73"/>
      <c r="AK237" s="73"/>
      <c r="AL237" s="73"/>
      <c r="AM237" s="73"/>
      <c r="AN237" s="73"/>
      <c r="AO237" s="73"/>
      <c r="AP237" s="73"/>
    </row>
    <row r="238" spans="2:42" s="78" customFormat="1" ht="19" customHeight="1" x14ac:dyDescent="0.2">
      <c r="B238" s="132"/>
      <c r="F238" s="150"/>
      <c r="G238" s="150"/>
      <c r="H238" s="150"/>
      <c r="I238" s="150"/>
      <c r="J238" s="150"/>
      <c r="K238" s="150"/>
      <c r="L238" s="150"/>
      <c r="M238" s="72"/>
      <c r="N238" s="151"/>
      <c r="O238" s="151"/>
      <c r="P238" s="151"/>
      <c r="Q238" s="151"/>
      <c r="R238" s="151"/>
      <c r="S238" s="151"/>
      <c r="T238" s="152"/>
      <c r="AI238" s="73"/>
      <c r="AJ238" s="73"/>
      <c r="AK238" s="73"/>
      <c r="AL238" s="73"/>
      <c r="AM238" s="73"/>
      <c r="AN238" s="73"/>
      <c r="AO238" s="73"/>
      <c r="AP238" s="73"/>
    </row>
    <row r="239" spans="2:42" s="78" customFormat="1" ht="19" customHeight="1" x14ac:dyDescent="0.2">
      <c r="B239" s="132"/>
      <c r="F239" s="150"/>
      <c r="G239" s="150"/>
      <c r="H239" s="150"/>
      <c r="I239" s="150"/>
      <c r="J239" s="150"/>
      <c r="K239" s="150"/>
      <c r="L239" s="150"/>
      <c r="M239" s="72"/>
      <c r="N239" s="151"/>
      <c r="O239" s="151"/>
      <c r="P239" s="151"/>
      <c r="Q239" s="151"/>
      <c r="R239" s="151"/>
      <c r="S239" s="151"/>
      <c r="T239" s="152"/>
      <c r="AI239" s="73"/>
      <c r="AJ239" s="73"/>
      <c r="AK239" s="73"/>
      <c r="AL239" s="73"/>
      <c r="AM239" s="73"/>
      <c r="AN239" s="73"/>
      <c r="AO239" s="73"/>
      <c r="AP239" s="73"/>
    </row>
    <row r="240" spans="2:42" s="78" customFormat="1" ht="19" customHeight="1" x14ac:dyDescent="0.2">
      <c r="B240" s="132"/>
      <c r="F240" s="150"/>
      <c r="G240" s="150"/>
      <c r="H240" s="150"/>
      <c r="I240" s="150"/>
      <c r="J240" s="150"/>
      <c r="K240" s="150"/>
      <c r="L240" s="150"/>
      <c r="M240" s="72"/>
      <c r="N240" s="151"/>
      <c r="O240" s="151"/>
      <c r="P240" s="151"/>
      <c r="Q240" s="151"/>
      <c r="R240" s="151"/>
      <c r="S240" s="151"/>
      <c r="T240" s="152"/>
      <c r="AI240" s="73"/>
      <c r="AJ240" s="73"/>
      <c r="AK240" s="73"/>
      <c r="AL240" s="73"/>
      <c r="AM240" s="73"/>
      <c r="AN240" s="73"/>
      <c r="AO240" s="73"/>
      <c r="AP240" s="73"/>
    </row>
    <row r="241" spans="2:42" s="78" customFormat="1" ht="19" customHeight="1" x14ac:dyDescent="0.2">
      <c r="B241" s="132"/>
      <c r="F241" s="150"/>
      <c r="G241" s="150"/>
      <c r="H241" s="150"/>
      <c r="I241" s="150"/>
      <c r="J241" s="150"/>
      <c r="K241" s="150"/>
      <c r="L241" s="150"/>
      <c r="M241" s="72"/>
      <c r="N241" s="151"/>
      <c r="O241" s="151"/>
      <c r="P241" s="151"/>
      <c r="Q241" s="151"/>
      <c r="R241" s="151"/>
      <c r="S241" s="151"/>
      <c r="T241" s="152"/>
      <c r="AI241" s="73"/>
      <c r="AJ241" s="73"/>
      <c r="AK241" s="73"/>
      <c r="AL241" s="73"/>
      <c r="AM241" s="73"/>
      <c r="AN241" s="73"/>
      <c r="AO241" s="73"/>
      <c r="AP241" s="73"/>
    </row>
    <row r="242" spans="2:42" s="78" customFormat="1" ht="19" customHeight="1" x14ac:dyDescent="0.2">
      <c r="B242" s="132"/>
      <c r="F242" s="150"/>
      <c r="G242" s="150"/>
      <c r="H242" s="150"/>
      <c r="I242" s="150"/>
      <c r="J242" s="150"/>
      <c r="K242" s="150"/>
      <c r="L242" s="150"/>
      <c r="M242" s="72"/>
      <c r="N242" s="151"/>
      <c r="O242" s="151"/>
      <c r="P242" s="151"/>
      <c r="Q242" s="151"/>
      <c r="R242" s="151"/>
      <c r="S242" s="151"/>
      <c r="T242" s="152"/>
      <c r="AI242" s="73"/>
      <c r="AJ242" s="73"/>
      <c r="AK242" s="73"/>
      <c r="AL242" s="73"/>
      <c r="AM242" s="73"/>
      <c r="AN242" s="73"/>
      <c r="AO242" s="73"/>
      <c r="AP242" s="73"/>
    </row>
    <row r="243" spans="2:42" s="78" customFormat="1" ht="19" customHeight="1" x14ac:dyDescent="0.2">
      <c r="B243" s="132"/>
      <c r="F243" s="150"/>
      <c r="G243" s="150"/>
      <c r="H243" s="150"/>
      <c r="I243" s="150"/>
      <c r="J243" s="150"/>
      <c r="K243" s="150"/>
      <c r="L243" s="150"/>
      <c r="M243" s="72"/>
      <c r="N243" s="151"/>
      <c r="O243" s="151"/>
      <c r="P243" s="151"/>
      <c r="Q243" s="151"/>
      <c r="R243" s="151"/>
      <c r="S243" s="151"/>
      <c r="T243" s="152"/>
      <c r="AI243" s="73"/>
      <c r="AJ243" s="73"/>
      <c r="AK243" s="73"/>
      <c r="AL243" s="73"/>
      <c r="AM243" s="73"/>
      <c r="AN243" s="73"/>
      <c r="AO243" s="73"/>
      <c r="AP243" s="73"/>
    </row>
    <row r="244" spans="2:42" s="78" customFormat="1" ht="19" customHeight="1" x14ac:dyDescent="0.2">
      <c r="B244" s="132"/>
      <c r="F244" s="150"/>
      <c r="G244" s="150"/>
      <c r="H244" s="150"/>
      <c r="I244" s="150"/>
      <c r="J244" s="150"/>
      <c r="K244" s="150"/>
      <c r="L244" s="150"/>
      <c r="M244" s="72"/>
      <c r="N244" s="151"/>
      <c r="O244" s="151"/>
      <c r="P244" s="151"/>
      <c r="Q244" s="151"/>
      <c r="R244" s="151"/>
      <c r="S244" s="151"/>
      <c r="T244" s="152"/>
      <c r="AI244" s="73"/>
      <c r="AJ244" s="73"/>
      <c r="AK244" s="73"/>
      <c r="AL244" s="73"/>
      <c r="AM244" s="73"/>
      <c r="AN244" s="73"/>
      <c r="AO244" s="73"/>
      <c r="AP244" s="73"/>
    </row>
    <row r="1048567" spans="26:26" ht="19" customHeight="1" x14ac:dyDescent="0.2">
      <c r="Z1048567" s="84" t="s">
        <v>31</v>
      </c>
    </row>
  </sheetData>
  <phoneticPr fontId="7" type="noConversion"/>
  <pageMargins left="0.7" right="0.7" top="0.75" bottom="0.75" header="0.3" footer="0.3"/>
  <pageSetup scale="10" fitToHeight="5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P54"/>
  <sheetViews>
    <sheetView workbookViewId="0">
      <selection activeCell="A3" sqref="A3:XFD54"/>
    </sheetView>
  </sheetViews>
  <sheetFormatPr baseColWidth="10" defaultColWidth="11" defaultRowHeight="16" x14ac:dyDescent="0.2"/>
  <sheetData>
    <row r="3" spans="1:34" s="25" customFormat="1" ht="19" customHeight="1" x14ac:dyDescent="0.2">
      <c r="A3" s="25" t="s">
        <v>64</v>
      </c>
      <c r="B3" s="25" t="s">
        <v>85</v>
      </c>
      <c r="C3" s="16" t="s">
        <v>75</v>
      </c>
      <c r="D3" s="16" t="s">
        <v>68</v>
      </c>
      <c r="E3" s="16" t="s">
        <v>52</v>
      </c>
      <c r="F3" s="47">
        <v>8.11</v>
      </c>
      <c r="G3" s="47">
        <v>3.61</v>
      </c>
      <c r="H3" s="47">
        <v>4.49</v>
      </c>
      <c r="I3" s="40">
        <v>162.9</v>
      </c>
      <c r="J3" s="47">
        <v>39.5</v>
      </c>
      <c r="K3" s="47">
        <v>0.49</v>
      </c>
      <c r="L3" s="47">
        <v>0.56000000000000005</v>
      </c>
      <c r="M3" s="48">
        <v>333.3</v>
      </c>
      <c r="N3" s="48">
        <v>113</v>
      </c>
      <c r="O3" s="48"/>
      <c r="P3" s="48">
        <v>135</v>
      </c>
      <c r="Q3" s="48">
        <v>140</v>
      </c>
      <c r="R3" s="48">
        <v>58</v>
      </c>
      <c r="S3" s="48"/>
      <c r="T3" s="55" t="s">
        <v>31</v>
      </c>
      <c r="U3" s="35">
        <v>9.35</v>
      </c>
      <c r="V3" s="35">
        <v>4.78</v>
      </c>
      <c r="W3" s="36"/>
      <c r="X3" s="35">
        <v>4.51</v>
      </c>
      <c r="Y3" s="27">
        <v>109.1</v>
      </c>
      <c r="Z3" s="13" t="s">
        <v>31</v>
      </c>
      <c r="AA3" s="13" t="s">
        <v>31</v>
      </c>
      <c r="AB3" s="13" t="s">
        <v>31</v>
      </c>
      <c r="AC3" s="27">
        <v>36.200000000000003</v>
      </c>
      <c r="AD3" s="27">
        <v>46</v>
      </c>
      <c r="AE3" s="13" t="s">
        <v>31</v>
      </c>
      <c r="AF3" s="13" t="s">
        <v>31</v>
      </c>
      <c r="AG3" s="13" t="s">
        <v>31</v>
      </c>
      <c r="AH3" s="14" t="s">
        <v>72</v>
      </c>
    </row>
    <row r="4" spans="1:34" s="25" customFormat="1" ht="19" customHeight="1" x14ac:dyDescent="0.2">
      <c r="A4" s="25" t="s">
        <v>64</v>
      </c>
      <c r="B4" s="25" t="s">
        <v>85</v>
      </c>
      <c r="C4" s="16" t="s">
        <v>75</v>
      </c>
      <c r="D4" s="16" t="s">
        <v>68</v>
      </c>
      <c r="E4" s="16" t="s">
        <v>52</v>
      </c>
      <c r="F4" s="47">
        <v>8.58</v>
      </c>
      <c r="G4" s="47">
        <v>3.21</v>
      </c>
      <c r="H4" s="47">
        <v>5.37</v>
      </c>
      <c r="I4" s="40">
        <v>149.4</v>
      </c>
      <c r="J4" s="47">
        <v>43.2</v>
      </c>
      <c r="K4" s="47">
        <v>0.61</v>
      </c>
      <c r="L4" s="47">
        <v>0.73</v>
      </c>
      <c r="M4" s="48">
        <v>378.2</v>
      </c>
      <c r="N4" s="48">
        <v>96</v>
      </c>
      <c r="O4" s="48"/>
      <c r="P4" s="48">
        <v>96</v>
      </c>
      <c r="Q4" s="48">
        <v>110</v>
      </c>
      <c r="R4" s="48">
        <v>62</v>
      </c>
      <c r="S4" s="48"/>
      <c r="T4" s="56">
        <v>595</v>
      </c>
      <c r="U4" s="35">
        <v>9.23</v>
      </c>
      <c r="V4" s="35">
        <v>5.7</v>
      </c>
      <c r="W4" s="36"/>
      <c r="X4" s="35">
        <v>4.12</v>
      </c>
      <c r="Y4" s="27">
        <v>112.5</v>
      </c>
      <c r="Z4" s="13" t="s">
        <v>31</v>
      </c>
      <c r="AA4" s="13" t="s">
        <v>31</v>
      </c>
      <c r="AB4" s="13" t="s">
        <v>31</v>
      </c>
      <c r="AC4" s="13" t="s">
        <v>31</v>
      </c>
      <c r="AD4" s="27">
        <v>49</v>
      </c>
      <c r="AE4" s="13" t="s">
        <v>31</v>
      </c>
      <c r="AF4" s="13" t="s">
        <v>31</v>
      </c>
      <c r="AG4" s="13" t="s">
        <v>31</v>
      </c>
      <c r="AH4" s="14" t="s">
        <v>72</v>
      </c>
    </row>
    <row r="5" spans="1:34" s="25" customFormat="1" ht="19" customHeight="1" x14ac:dyDescent="0.2">
      <c r="A5" s="25" t="s">
        <v>64</v>
      </c>
      <c r="B5" s="25" t="s">
        <v>85</v>
      </c>
      <c r="C5" s="16" t="s">
        <v>76</v>
      </c>
      <c r="D5" s="16" t="s">
        <v>56</v>
      </c>
      <c r="E5" s="16" t="s">
        <v>54</v>
      </c>
      <c r="F5" s="47">
        <v>6.19</v>
      </c>
      <c r="G5" s="47">
        <v>2.84</v>
      </c>
      <c r="H5" s="47">
        <v>3.35</v>
      </c>
      <c r="I5" s="40">
        <v>164.5</v>
      </c>
      <c r="J5" s="47">
        <v>21.1</v>
      </c>
      <c r="K5" s="47">
        <v>0.47</v>
      </c>
      <c r="L5" s="47">
        <v>0.14000000000000001</v>
      </c>
      <c r="M5" s="48">
        <v>269.60000000000002</v>
      </c>
      <c r="N5" s="48">
        <v>425</v>
      </c>
      <c r="O5" s="48"/>
      <c r="P5" s="48">
        <v>80</v>
      </c>
      <c r="Q5" s="48">
        <v>137</v>
      </c>
      <c r="R5" s="48">
        <v>45</v>
      </c>
      <c r="S5" s="48"/>
      <c r="T5" s="56">
        <v>255</v>
      </c>
      <c r="U5" s="35">
        <v>8.7700010000000006</v>
      </c>
      <c r="V5" s="35">
        <v>5.21</v>
      </c>
      <c r="W5" s="36"/>
      <c r="X5" s="35">
        <v>4.2300000000000004</v>
      </c>
      <c r="Y5" s="27">
        <v>114.4</v>
      </c>
      <c r="Z5" s="13" t="s">
        <v>31</v>
      </c>
      <c r="AA5" s="13" t="s">
        <v>31</v>
      </c>
      <c r="AB5" s="13" t="s">
        <v>31</v>
      </c>
      <c r="AC5" s="27">
        <v>52.6</v>
      </c>
      <c r="AD5" s="27">
        <v>28</v>
      </c>
      <c r="AE5" s="13" t="s">
        <v>31</v>
      </c>
      <c r="AF5" s="13" t="s">
        <v>31</v>
      </c>
      <c r="AG5" s="13" t="s">
        <v>31</v>
      </c>
      <c r="AH5" s="14" t="s">
        <v>72</v>
      </c>
    </row>
    <row r="6" spans="1:34" s="25" customFormat="1" ht="19" customHeight="1" x14ac:dyDescent="0.2">
      <c r="A6" s="25" t="s">
        <v>64</v>
      </c>
      <c r="B6" s="25" t="s">
        <v>85</v>
      </c>
      <c r="C6" s="16" t="s">
        <v>76</v>
      </c>
      <c r="D6" s="16" t="s">
        <v>56</v>
      </c>
      <c r="E6" s="16" t="s">
        <v>54</v>
      </c>
      <c r="F6" s="47">
        <v>6.26</v>
      </c>
      <c r="G6" s="47">
        <v>2.92</v>
      </c>
      <c r="H6" s="47">
        <v>3.34</v>
      </c>
      <c r="I6" s="40">
        <v>169.9</v>
      </c>
      <c r="J6" s="47">
        <v>27.3</v>
      </c>
      <c r="K6" s="47">
        <v>0.34</v>
      </c>
      <c r="L6" s="47">
        <v>0.46</v>
      </c>
      <c r="M6" s="48">
        <v>283.5</v>
      </c>
      <c r="N6" s="48">
        <v>841</v>
      </c>
      <c r="O6" s="48"/>
      <c r="P6" s="48">
        <v>212</v>
      </c>
      <c r="Q6" s="48">
        <v>179</v>
      </c>
      <c r="R6" s="48">
        <v>44</v>
      </c>
      <c r="S6" s="48"/>
      <c r="T6" s="56">
        <v>550</v>
      </c>
      <c r="U6" s="35">
        <v>8.9</v>
      </c>
      <c r="V6" s="35">
        <v>5.54</v>
      </c>
      <c r="W6" s="36"/>
      <c r="X6" s="35">
        <v>4.28</v>
      </c>
      <c r="Y6" s="27">
        <v>112.9</v>
      </c>
      <c r="Z6" s="13" t="s">
        <v>31</v>
      </c>
      <c r="AA6" s="13" t="s">
        <v>31</v>
      </c>
      <c r="AB6" s="13" t="s">
        <v>31</v>
      </c>
      <c r="AC6" s="27">
        <v>50.3</v>
      </c>
      <c r="AD6" s="27">
        <v>29</v>
      </c>
      <c r="AE6" s="13" t="s">
        <v>31</v>
      </c>
      <c r="AF6" s="13" t="s">
        <v>31</v>
      </c>
      <c r="AG6" s="13" t="s">
        <v>31</v>
      </c>
      <c r="AH6" s="14" t="s">
        <v>72</v>
      </c>
    </row>
    <row r="7" spans="1:34" s="25" customFormat="1" ht="19" customHeight="1" x14ac:dyDescent="0.2">
      <c r="A7" s="25" t="s">
        <v>64</v>
      </c>
      <c r="B7" s="25" t="s">
        <v>85</v>
      </c>
      <c r="C7" s="16" t="s">
        <v>77</v>
      </c>
      <c r="D7" s="16" t="s">
        <v>56</v>
      </c>
      <c r="E7" s="16" t="s">
        <v>54</v>
      </c>
      <c r="F7" s="47">
        <v>6.01</v>
      </c>
      <c r="G7" s="47">
        <v>2.83</v>
      </c>
      <c r="H7" s="47">
        <v>3.18</v>
      </c>
      <c r="I7" s="40">
        <v>184.4</v>
      </c>
      <c r="J7" s="47">
        <v>19.3</v>
      </c>
      <c r="K7" s="47">
        <v>0.75</v>
      </c>
      <c r="L7" s="47">
        <v>0.28000000000000003</v>
      </c>
      <c r="M7" s="48">
        <v>272.5</v>
      </c>
      <c r="N7" s="48">
        <v>131</v>
      </c>
      <c r="O7" s="48"/>
      <c r="P7" s="48">
        <v>43</v>
      </c>
      <c r="Q7" s="48">
        <v>56</v>
      </c>
      <c r="R7" s="48">
        <v>17</v>
      </c>
      <c r="S7" s="48"/>
      <c r="T7" s="56">
        <v>544</v>
      </c>
      <c r="U7" s="35">
        <v>9.1199999999999992</v>
      </c>
      <c r="V7" s="35">
        <v>5.87</v>
      </c>
      <c r="W7" s="36"/>
      <c r="X7" s="35">
        <v>4.1100000000000003</v>
      </c>
      <c r="Y7" s="27">
        <v>107.2</v>
      </c>
      <c r="Z7" s="13" t="s">
        <v>31</v>
      </c>
      <c r="AA7" s="13" t="s">
        <v>31</v>
      </c>
      <c r="AB7" s="13" t="s">
        <v>31</v>
      </c>
      <c r="AC7" s="27">
        <v>79.3</v>
      </c>
      <c r="AD7" s="27">
        <v>15</v>
      </c>
      <c r="AE7" s="13" t="s">
        <v>31</v>
      </c>
      <c r="AF7" s="13" t="s">
        <v>31</v>
      </c>
      <c r="AG7" s="13" t="s">
        <v>31</v>
      </c>
      <c r="AH7" s="14" t="s">
        <v>72</v>
      </c>
    </row>
    <row r="8" spans="1:34" s="25" customFormat="1" ht="19" customHeight="1" x14ac:dyDescent="0.2">
      <c r="A8" s="25" t="s">
        <v>64</v>
      </c>
      <c r="B8" s="25" t="s">
        <v>85</v>
      </c>
      <c r="C8" s="16" t="s">
        <v>78</v>
      </c>
      <c r="D8" s="16" t="s">
        <v>56</v>
      </c>
      <c r="E8" s="16" t="s">
        <v>54</v>
      </c>
      <c r="F8" s="47">
        <v>7.21</v>
      </c>
      <c r="G8" s="47">
        <v>2.91</v>
      </c>
      <c r="H8" s="47">
        <v>4.3</v>
      </c>
      <c r="I8" s="40">
        <v>157.4</v>
      </c>
      <c r="J8" s="47">
        <v>28.8</v>
      </c>
      <c r="K8" s="47">
        <v>0.51</v>
      </c>
      <c r="L8" s="47">
        <v>1.76</v>
      </c>
      <c r="M8" s="48">
        <v>354</v>
      </c>
      <c r="N8" s="48">
        <v>113</v>
      </c>
      <c r="O8" s="48"/>
      <c r="P8" s="48">
        <v>146</v>
      </c>
      <c r="Q8" s="48">
        <v>267</v>
      </c>
      <c r="R8" s="48">
        <v>10</v>
      </c>
      <c r="S8" s="48"/>
      <c r="T8" s="55" t="s">
        <v>31</v>
      </c>
      <c r="U8" s="35">
        <v>9.31</v>
      </c>
      <c r="V8" s="35">
        <v>8</v>
      </c>
      <c r="W8" s="36"/>
      <c r="X8" s="35">
        <v>4.93</v>
      </c>
      <c r="Y8" s="27">
        <v>111.4</v>
      </c>
      <c r="Z8" s="13" t="s">
        <v>31</v>
      </c>
      <c r="AA8" s="13" t="s">
        <v>31</v>
      </c>
      <c r="AB8" s="13" t="s">
        <v>31</v>
      </c>
      <c r="AC8" s="27">
        <v>65.2</v>
      </c>
      <c r="AD8" s="27">
        <v>28</v>
      </c>
      <c r="AE8" s="13" t="s">
        <v>31</v>
      </c>
      <c r="AF8" s="13" t="s">
        <v>31</v>
      </c>
      <c r="AG8" s="13" t="s">
        <v>31</v>
      </c>
      <c r="AH8" s="14" t="s">
        <v>72</v>
      </c>
    </row>
    <row r="9" spans="1:34" s="25" customFormat="1" ht="19" customHeight="1" x14ac:dyDescent="0.2">
      <c r="A9" s="25" t="s">
        <v>64</v>
      </c>
      <c r="B9" s="25" t="s">
        <v>85</v>
      </c>
      <c r="C9" s="16" t="s">
        <v>79</v>
      </c>
      <c r="D9" s="16" t="s">
        <v>56</v>
      </c>
      <c r="E9" s="16" t="s">
        <v>54</v>
      </c>
      <c r="F9" s="47">
        <v>6.42</v>
      </c>
      <c r="G9" s="47">
        <v>3.32</v>
      </c>
      <c r="H9" s="47">
        <v>3.1</v>
      </c>
      <c r="I9" s="40">
        <v>174.6</v>
      </c>
      <c r="J9" s="47">
        <v>31.8</v>
      </c>
      <c r="K9" s="47">
        <v>0.51</v>
      </c>
      <c r="L9" s="47">
        <v>0.27</v>
      </c>
      <c r="M9" s="48">
        <v>296.10000000000002</v>
      </c>
      <c r="N9" s="48">
        <v>310</v>
      </c>
      <c r="O9" s="48"/>
      <c r="P9" s="48">
        <v>171</v>
      </c>
      <c r="Q9" s="48">
        <v>146</v>
      </c>
      <c r="R9" s="48">
        <v>18</v>
      </c>
      <c r="S9" s="48"/>
      <c r="T9" s="55" t="s">
        <v>31</v>
      </c>
      <c r="U9" s="35">
        <v>10.25</v>
      </c>
      <c r="V9" s="35">
        <v>8.23</v>
      </c>
      <c r="W9" s="36"/>
      <c r="X9" s="35">
        <v>4.71</v>
      </c>
      <c r="Y9" s="27">
        <v>107.5</v>
      </c>
      <c r="Z9" s="13" t="s">
        <v>31</v>
      </c>
      <c r="AA9" s="13" t="s">
        <v>31</v>
      </c>
      <c r="AB9" s="13" t="s">
        <v>31</v>
      </c>
      <c r="AC9" s="27">
        <v>94.2</v>
      </c>
      <c r="AD9" s="27">
        <v>14</v>
      </c>
      <c r="AE9" s="13" t="s">
        <v>31</v>
      </c>
      <c r="AF9" s="13" t="s">
        <v>31</v>
      </c>
      <c r="AG9" s="13" t="s">
        <v>31</v>
      </c>
      <c r="AH9" s="14" t="s">
        <v>72</v>
      </c>
    </row>
    <row r="10" spans="1:34" s="25" customFormat="1" ht="19" customHeight="1" x14ac:dyDescent="0.2">
      <c r="A10" s="25" t="s">
        <v>64</v>
      </c>
      <c r="B10" s="25" t="s">
        <v>85</v>
      </c>
      <c r="C10" s="16" t="s">
        <v>79</v>
      </c>
      <c r="D10" s="16" t="s">
        <v>56</v>
      </c>
      <c r="E10" s="16" t="s">
        <v>54</v>
      </c>
      <c r="F10" s="47">
        <v>6.8</v>
      </c>
      <c r="G10" s="47">
        <v>3.17</v>
      </c>
      <c r="H10" s="47">
        <v>3.62</v>
      </c>
      <c r="I10" s="40">
        <v>164.1</v>
      </c>
      <c r="J10" s="47">
        <v>41.8</v>
      </c>
      <c r="K10" s="47">
        <v>0.52</v>
      </c>
      <c r="L10" s="47">
        <v>0.27</v>
      </c>
      <c r="M10" s="48">
        <v>291.7</v>
      </c>
      <c r="N10" s="48">
        <v>266</v>
      </c>
      <c r="O10" s="48"/>
      <c r="P10" s="48">
        <v>180</v>
      </c>
      <c r="Q10" s="48">
        <v>145</v>
      </c>
      <c r="R10" s="48">
        <v>20</v>
      </c>
      <c r="S10" s="48"/>
      <c r="T10" s="56">
        <v>548</v>
      </c>
      <c r="U10" s="35">
        <v>9.9</v>
      </c>
      <c r="V10" s="35">
        <v>7.25</v>
      </c>
      <c r="W10" s="36"/>
      <c r="X10" s="35">
        <v>4.28</v>
      </c>
      <c r="Y10" s="27">
        <v>107.9</v>
      </c>
      <c r="Z10" s="13" t="s">
        <v>31</v>
      </c>
      <c r="AA10" s="13" t="s">
        <v>31</v>
      </c>
      <c r="AB10" s="13" t="s">
        <v>31</v>
      </c>
      <c r="AC10" s="27">
        <v>70.900000000000006</v>
      </c>
      <c r="AD10" s="27">
        <v>14</v>
      </c>
      <c r="AE10" s="13" t="s">
        <v>31</v>
      </c>
      <c r="AF10" s="13" t="s">
        <v>31</v>
      </c>
      <c r="AG10" s="13" t="s">
        <v>31</v>
      </c>
      <c r="AH10" s="14" t="s">
        <v>72</v>
      </c>
    </row>
    <row r="11" spans="1:34" s="25" customFormat="1" ht="19" customHeight="1" x14ac:dyDescent="0.2">
      <c r="A11" s="25" t="s">
        <v>64</v>
      </c>
      <c r="B11" s="25" t="s">
        <v>85</v>
      </c>
      <c r="C11" s="16" t="s">
        <v>80</v>
      </c>
      <c r="D11" s="16" t="s">
        <v>56</v>
      </c>
      <c r="E11" s="16" t="s">
        <v>54</v>
      </c>
      <c r="F11" s="47">
        <v>6.4</v>
      </c>
      <c r="G11" s="47">
        <v>3.08</v>
      </c>
      <c r="H11" s="47">
        <v>3.32</v>
      </c>
      <c r="I11" s="40">
        <v>158.80000000000001</v>
      </c>
      <c r="J11" s="47">
        <v>40.299999999999997</v>
      </c>
      <c r="K11" s="47">
        <v>0.62</v>
      </c>
      <c r="L11" s="47">
        <v>0.42</v>
      </c>
      <c r="M11" s="48">
        <v>412.4</v>
      </c>
      <c r="N11" s="48">
        <v>318</v>
      </c>
      <c r="O11" s="48"/>
      <c r="P11" s="48">
        <v>166</v>
      </c>
      <c r="Q11" s="48">
        <v>218</v>
      </c>
      <c r="R11" s="48">
        <v>55</v>
      </c>
      <c r="S11" s="48"/>
      <c r="T11" s="55" t="s">
        <v>31</v>
      </c>
      <c r="U11" s="35">
        <v>8.93</v>
      </c>
      <c r="V11" s="35">
        <v>8.84</v>
      </c>
      <c r="W11" s="36"/>
      <c r="X11" s="35">
        <v>5.23</v>
      </c>
      <c r="Y11" s="27">
        <v>111.5</v>
      </c>
      <c r="Z11" s="13" t="s">
        <v>31</v>
      </c>
      <c r="AA11" s="13" t="s">
        <v>31</v>
      </c>
      <c r="AB11" s="13" t="s">
        <v>31</v>
      </c>
      <c r="AC11" s="27">
        <v>61</v>
      </c>
      <c r="AD11" s="27">
        <v>20</v>
      </c>
      <c r="AE11" s="13" t="s">
        <v>31</v>
      </c>
      <c r="AF11" s="13" t="s">
        <v>31</v>
      </c>
      <c r="AG11" s="13" t="s">
        <v>31</v>
      </c>
      <c r="AH11" s="14" t="s">
        <v>72</v>
      </c>
    </row>
    <row r="12" spans="1:34" s="25" customFormat="1" ht="19" customHeight="1" x14ac:dyDescent="0.2">
      <c r="A12" s="25" t="s">
        <v>64</v>
      </c>
      <c r="B12" s="25" t="s">
        <v>85</v>
      </c>
      <c r="C12" s="16" t="s">
        <v>80</v>
      </c>
      <c r="D12" s="16" t="s">
        <v>56</v>
      </c>
      <c r="E12" s="16" t="s">
        <v>54</v>
      </c>
      <c r="F12" s="47">
        <v>6.56</v>
      </c>
      <c r="G12" s="47">
        <v>3.11</v>
      </c>
      <c r="H12" s="47">
        <v>3.45</v>
      </c>
      <c r="I12" s="40">
        <v>148.19999999999999</v>
      </c>
      <c r="J12" s="47">
        <v>31.8</v>
      </c>
      <c r="K12" s="47">
        <v>0.41</v>
      </c>
      <c r="L12" s="47">
        <v>0.55000000000000004</v>
      </c>
      <c r="M12" s="48">
        <v>413.8</v>
      </c>
      <c r="N12" s="48">
        <v>326</v>
      </c>
      <c r="O12" s="48"/>
      <c r="P12" s="48">
        <v>114</v>
      </c>
      <c r="Q12" s="48">
        <v>110</v>
      </c>
      <c r="R12" s="48">
        <v>37</v>
      </c>
      <c r="S12" s="48"/>
      <c r="T12" s="56">
        <v>466</v>
      </c>
      <c r="U12" s="35">
        <v>9.25</v>
      </c>
      <c r="V12" s="35">
        <v>7.17</v>
      </c>
      <c r="W12" s="36"/>
      <c r="X12" s="35">
        <v>3.92</v>
      </c>
      <c r="Y12" s="27">
        <v>129.80000000000001</v>
      </c>
      <c r="Z12" s="13" t="s">
        <v>31</v>
      </c>
      <c r="AA12" s="13" t="s">
        <v>31</v>
      </c>
      <c r="AB12" s="13" t="s">
        <v>31</v>
      </c>
      <c r="AC12" s="27">
        <v>64.900000000000006</v>
      </c>
      <c r="AD12" s="27">
        <v>19</v>
      </c>
      <c r="AE12" s="13" t="s">
        <v>31</v>
      </c>
      <c r="AF12" s="13" t="s">
        <v>31</v>
      </c>
      <c r="AG12" s="13" t="s">
        <v>31</v>
      </c>
      <c r="AH12" s="14" t="s">
        <v>72</v>
      </c>
    </row>
    <row r="13" spans="1:34" s="25" customFormat="1" ht="19" customHeight="1" x14ac:dyDescent="0.2">
      <c r="A13" s="25" t="s">
        <v>64</v>
      </c>
      <c r="B13" s="25" t="s">
        <v>85</v>
      </c>
      <c r="C13" s="16" t="s">
        <v>81</v>
      </c>
      <c r="D13" s="16" t="s">
        <v>56</v>
      </c>
      <c r="E13" s="16" t="s">
        <v>54</v>
      </c>
      <c r="F13" s="47">
        <v>8.3000000000000007</v>
      </c>
      <c r="G13" s="47">
        <v>3.1</v>
      </c>
      <c r="H13" s="47">
        <v>5.2</v>
      </c>
      <c r="I13" s="40">
        <v>149</v>
      </c>
      <c r="J13" s="47">
        <v>26</v>
      </c>
      <c r="K13" s="47">
        <v>0.6</v>
      </c>
      <c r="L13" s="47">
        <v>0.5</v>
      </c>
      <c r="M13" s="48">
        <v>368</v>
      </c>
      <c r="N13" s="48">
        <v>99</v>
      </c>
      <c r="O13" s="48"/>
      <c r="P13" s="48">
        <v>59</v>
      </c>
      <c r="Q13" s="48">
        <v>96</v>
      </c>
      <c r="R13" s="48">
        <v>31</v>
      </c>
      <c r="S13" s="48"/>
      <c r="T13" s="56">
        <v>1626</v>
      </c>
      <c r="U13" s="35">
        <v>8.6</v>
      </c>
      <c r="V13" s="35">
        <v>4.7</v>
      </c>
      <c r="W13" s="36"/>
      <c r="X13" s="35">
        <v>4.4000000000000004</v>
      </c>
      <c r="Y13" s="27">
        <v>113</v>
      </c>
      <c r="Z13" s="13" t="s">
        <v>31</v>
      </c>
      <c r="AA13" s="13" t="s">
        <v>31</v>
      </c>
      <c r="AB13" s="13" t="s">
        <v>31</v>
      </c>
      <c r="AC13" s="27">
        <v>42</v>
      </c>
      <c r="AD13" s="27">
        <v>16</v>
      </c>
      <c r="AE13" s="13" t="s">
        <v>31</v>
      </c>
      <c r="AF13" s="13" t="s">
        <v>31</v>
      </c>
      <c r="AG13" s="13" t="s">
        <v>31</v>
      </c>
      <c r="AH13" s="14" t="s">
        <v>72</v>
      </c>
    </row>
    <row r="14" spans="1:34" s="25" customFormat="1" ht="19" customHeight="1" x14ac:dyDescent="0.2">
      <c r="A14" s="25" t="s">
        <v>64</v>
      </c>
      <c r="B14" s="25" t="s">
        <v>85</v>
      </c>
      <c r="C14" s="16" t="s">
        <v>81</v>
      </c>
      <c r="D14" s="16" t="s">
        <v>56</v>
      </c>
      <c r="E14" s="16" t="s">
        <v>54</v>
      </c>
      <c r="F14" s="47">
        <v>8.5</v>
      </c>
      <c r="G14" s="47">
        <v>3.3</v>
      </c>
      <c r="H14" s="47">
        <v>5.3</v>
      </c>
      <c r="I14" s="40">
        <v>155</v>
      </c>
      <c r="J14" s="47">
        <v>37</v>
      </c>
      <c r="K14" s="47">
        <v>0.7</v>
      </c>
      <c r="L14" s="47">
        <v>0.3</v>
      </c>
      <c r="M14" s="48">
        <v>321</v>
      </c>
      <c r="N14" s="48">
        <v>108</v>
      </c>
      <c r="O14" s="48"/>
      <c r="P14" s="48">
        <v>55</v>
      </c>
      <c r="Q14" s="48">
        <v>88</v>
      </c>
      <c r="R14" s="48">
        <v>27</v>
      </c>
      <c r="S14" s="48"/>
      <c r="T14" s="56">
        <v>347</v>
      </c>
      <c r="U14" s="35">
        <v>8.8000000000000007</v>
      </c>
      <c r="V14" s="35">
        <v>5.2</v>
      </c>
      <c r="W14" s="36"/>
      <c r="X14" s="35">
        <v>4.8</v>
      </c>
      <c r="Y14" s="27">
        <v>115</v>
      </c>
      <c r="Z14" s="13" t="s">
        <v>31</v>
      </c>
      <c r="AA14" s="13" t="s">
        <v>31</v>
      </c>
      <c r="AB14" s="13" t="s">
        <v>31</v>
      </c>
      <c r="AC14" s="27">
        <v>39</v>
      </c>
      <c r="AD14" s="27">
        <v>1</v>
      </c>
      <c r="AE14" s="13" t="s">
        <v>31</v>
      </c>
      <c r="AF14" s="13" t="s">
        <v>31</v>
      </c>
      <c r="AG14" s="13" t="s">
        <v>31</v>
      </c>
      <c r="AH14" s="14" t="s">
        <v>72</v>
      </c>
    </row>
    <row r="15" spans="1:34" s="25" customFormat="1" ht="19" customHeight="1" x14ac:dyDescent="0.2">
      <c r="A15" s="25" t="s">
        <v>64</v>
      </c>
      <c r="B15" s="25" t="s">
        <v>85</v>
      </c>
      <c r="C15" s="16" t="s">
        <v>82</v>
      </c>
      <c r="D15" s="16" t="s">
        <v>56</v>
      </c>
      <c r="E15" s="16" t="s">
        <v>54</v>
      </c>
      <c r="F15" s="47">
        <v>7.1</v>
      </c>
      <c r="G15" s="47">
        <v>3.5</v>
      </c>
      <c r="H15" s="47">
        <v>3.5</v>
      </c>
      <c r="I15" s="40">
        <v>157</v>
      </c>
      <c r="J15" s="47">
        <v>32</v>
      </c>
      <c r="K15" s="47">
        <v>0.7</v>
      </c>
      <c r="L15" s="47">
        <v>0.4</v>
      </c>
      <c r="M15" s="48">
        <v>261</v>
      </c>
      <c r="N15" s="48">
        <v>129</v>
      </c>
      <c r="O15" s="48"/>
      <c r="P15" s="48">
        <v>55</v>
      </c>
      <c r="Q15" s="48">
        <v>94</v>
      </c>
      <c r="R15" s="48">
        <v>11</v>
      </c>
      <c r="S15" s="48"/>
      <c r="T15" s="55" t="s">
        <v>31</v>
      </c>
      <c r="U15" s="35">
        <v>10.6</v>
      </c>
      <c r="V15" s="35">
        <v>7.3</v>
      </c>
      <c r="W15" s="36"/>
      <c r="X15" s="35">
        <v>4.9000000000000004</v>
      </c>
      <c r="Y15" s="27">
        <v>104</v>
      </c>
      <c r="Z15" s="13" t="s">
        <v>31</v>
      </c>
      <c r="AA15" s="13" t="s">
        <v>31</v>
      </c>
      <c r="AB15" s="13" t="s">
        <v>31</v>
      </c>
      <c r="AC15" s="27">
        <v>57</v>
      </c>
      <c r="AD15" s="27">
        <v>13</v>
      </c>
      <c r="AE15" s="13" t="s">
        <v>31</v>
      </c>
      <c r="AF15" s="13" t="s">
        <v>31</v>
      </c>
      <c r="AG15" s="13" t="s">
        <v>31</v>
      </c>
      <c r="AH15" s="14" t="s">
        <v>72</v>
      </c>
    </row>
    <row r="16" spans="1:34" s="25" customFormat="1" ht="19" customHeight="1" x14ac:dyDescent="0.2">
      <c r="A16" s="25" t="s">
        <v>64</v>
      </c>
      <c r="B16" s="25" t="s">
        <v>85</v>
      </c>
      <c r="C16" s="16" t="s">
        <v>82</v>
      </c>
      <c r="D16" s="16" t="s">
        <v>56</v>
      </c>
      <c r="E16" s="16" t="s">
        <v>54</v>
      </c>
      <c r="F16" s="47">
        <v>7.9</v>
      </c>
      <c r="G16" s="47">
        <v>4</v>
      </c>
      <c r="H16" s="47">
        <v>4</v>
      </c>
      <c r="I16" s="40">
        <v>140</v>
      </c>
      <c r="J16" s="47">
        <v>40</v>
      </c>
      <c r="K16" s="47">
        <v>0.7</v>
      </c>
      <c r="L16" s="47">
        <v>1.8</v>
      </c>
      <c r="M16" s="48">
        <v>263</v>
      </c>
      <c r="N16" s="48">
        <v>100</v>
      </c>
      <c r="O16" s="48"/>
      <c r="P16" s="48">
        <v>64</v>
      </c>
      <c r="Q16" s="48">
        <v>135</v>
      </c>
      <c r="R16" s="48">
        <v>6</v>
      </c>
      <c r="S16" s="48"/>
      <c r="T16" s="55" t="s">
        <v>31</v>
      </c>
      <c r="U16" s="35">
        <v>10.6</v>
      </c>
      <c r="V16" s="35">
        <v>6</v>
      </c>
      <c r="W16" s="36"/>
      <c r="X16" s="35">
        <v>4.5</v>
      </c>
      <c r="Y16" s="27">
        <v>112</v>
      </c>
      <c r="Z16" s="13" t="s">
        <v>31</v>
      </c>
      <c r="AA16" s="13" t="s">
        <v>31</v>
      </c>
      <c r="AB16" s="13" t="s">
        <v>31</v>
      </c>
      <c r="AC16" s="27">
        <v>44</v>
      </c>
      <c r="AD16" s="27">
        <v>33</v>
      </c>
      <c r="AE16" s="13" t="s">
        <v>31</v>
      </c>
      <c r="AF16" s="13" t="s">
        <v>31</v>
      </c>
      <c r="AG16" s="13" t="s">
        <v>31</v>
      </c>
      <c r="AH16" s="14" t="s">
        <v>72</v>
      </c>
    </row>
    <row r="17" spans="1:42" s="25" customFormat="1" ht="19" customHeight="1" x14ac:dyDescent="0.2">
      <c r="A17" s="25" t="s">
        <v>64</v>
      </c>
      <c r="B17" s="25" t="s">
        <v>85</v>
      </c>
      <c r="C17" s="16" t="s">
        <v>83</v>
      </c>
      <c r="D17" s="16" t="s">
        <v>56</v>
      </c>
      <c r="E17" s="16" t="s">
        <v>52</v>
      </c>
      <c r="F17" s="47">
        <v>8.1</v>
      </c>
      <c r="G17" s="47">
        <v>2.9</v>
      </c>
      <c r="H17" s="47">
        <v>5.3</v>
      </c>
      <c r="I17" s="40">
        <v>95</v>
      </c>
      <c r="J17" s="47">
        <v>35</v>
      </c>
      <c r="K17" s="47">
        <v>0.6</v>
      </c>
      <c r="L17" s="49" t="s">
        <v>31</v>
      </c>
      <c r="M17" s="48">
        <v>370</v>
      </c>
      <c r="N17" s="48">
        <v>174</v>
      </c>
      <c r="O17" s="48"/>
      <c r="P17" s="48">
        <v>84</v>
      </c>
      <c r="Q17" s="50" t="s">
        <v>31</v>
      </c>
      <c r="R17" s="50" t="s">
        <v>31</v>
      </c>
      <c r="S17" s="50"/>
      <c r="T17" s="55" t="s">
        <v>31</v>
      </c>
      <c r="U17" s="35">
        <v>9.6999999999999993</v>
      </c>
      <c r="V17" s="35">
        <v>5.7</v>
      </c>
      <c r="W17" s="36"/>
      <c r="X17" s="35">
        <v>4.4000000000000004</v>
      </c>
      <c r="Y17" s="27">
        <v>112</v>
      </c>
      <c r="Z17" s="13" t="s">
        <v>31</v>
      </c>
      <c r="AA17" s="13" t="s">
        <v>31</v>
      </c>
      <c r="AB17" s="13" t="s">
        <v>31</v>
      </c>
      <c r="AC17" s="13" t="s">
        <v>31</v>
      </c>
      <c r="AD17" s="27">
        <v>27</v>
      </c>
      <c r="AE17" s="13" t="s">
        <v>31</v>
      </c>
      <c r="AF17" s="13" t="s">
        <v>31</v>
      </c>
      <c r="AG17" s="13" t="s">
        <v>31</v>
      </c>
      <c r="AH17" s="14" t="s">
        <v>72</v>
      </c>
    </row>
    <row r="18" spans="1:42" s="25" customFormat="1" ht="19" customHeight="1" x14ac:dyDescent="0.2">
      <c r="A18" s="25" t="s">
        <v>64</v>
      </c>
      <c r="B18" s="25" t="s">
        <v>85</v>
      </c>
      <c r="C18" s="16" t="s">
        <v>83</v>
      </c>
      <c r="D18" s="16" t="s">
        <v>56</v>
      </c>
      <c r="E18" s="16" t="s">
        <v>52</v>
      </c>
      <c r="F18" s="47">
        <v>6.6</v>
      </c>
      <c r="G18" s="47">
        <v>2.6</v>
      </c>
      <c r="H18" s="47">
        <v>4</v>
      </c>
      <c r="I18" s="40">
        <v>141</v>
      </c>
      <c r="J18" s="47">
        <v>22</v>
      </c>
      <c r="K18" s="47">
        <v>0.6</v>
      </c>
      <c r="L18" s="47">
        <v>0.3</v>
      </c>
      <c r="M18" s="48">
        <v>308</v>
      </c>
      <c r="N18" s="48">
        <v>307</v>
      </c>
      <c r="O18" s="48"/>
      <c r="P18" s="48">
        <v>62</v>
      </c>
      <c r="Q18" s="48">
        <v>106</v>
      </c>
      <c r="R18" s="48">
        <v>36</v>
      </c>
      <c r="S18" s="48"/>
      <c r="T18" s="56">
        <v>328</v>
      </c>
      <c r="U18" s="35">
        <v>10</v>
      </c>
      <c r="V18" s="35">
        <v>8.8000000000000007</v>
      </c>
      <c r="W18" s="36"/>
      <c r="X18" s="35">
        <v>4.5</v>
      </c>
      <c r="Y18" s="27">
        <v>108</v>
      </c>
      <c r="Z18" s="13" t="s">
        <v>31</v>
      </c>
      <c r="AA18" s="13" t="s">
        <v>31</v>
      </c>
      <c r="AB18" s="13" t="s">
        <v>31</v>
      </c>
      <c r="AC18" s="27">
        <v>117</v>
      </c>
      <c r="AD18" s="27">
        <v>16</v>
      </c>
      <c r="AE18" s="13" t="s">
        <v>31</v>
      </c>
      <c r="AF18" s="13" t="s">
        <v>31</v>
      </c>
      <c r="AG18" s="13" t="s">
        <v>31</v>
      </c>
      <c r="AH18" s="14" t="s">
        <v>72</v>
      </c>
    </row>
    <row r="19" spans="1:42" s="25" customFormat="1" ht="19" customHeight="1" x14ac:dyDescent="0.2">
      <c r="A19" s="25" t="s">
        <v>64</v>
      </c>
      <c r="B19" s="25" t="s">
        <v>85</v>
      </c>
      <c r="C19" s="16" t="s">
        <v>84</v>
      </c>
      <c r="D19" s="16" t="s">
        <v>68</v>
      </c>
      <c r="E19" s="16" t="s">
        <v>54</v>
      </c>
      <c r="F19" s="47">
        <v>8.6999999999999993</v>
      </c>
      <c r="G19" s="47">
        <v>2.9</v>
      </c>
      <c r="H19" s="47">
        <v>5.8</v>
      </c>
      <c r="I19" s="40">
        <v>120</v>
      </c>
      <c r="J19" s="47">
        <v>35</v>
      </c>
      <c r="K19" s="47">
        <v>0.5</v>
      </c>
      <c r="L19" s="47">
        <v>0.4</v>
      </c>
      <c r="M19" s="48">
        <v>212</v>
      </c>
      <c r="N19" s="48">
        <v>94</v>
      </c>
      <c r="O19" s="48"/>
      <c r="P19" s="48">
        <v>68</v>
      </c>
      <c r="Q19" s="48">
        <v>61</v>
      </c>
      <c r="R19" s="48">
        <v>139</v>
      </c>
      <c r="S19" s="48"/>
      <c r="T19" s="56">
        <v>67</v>
      </c>
      <c r="U19" s="35">
        <v>9.4</v>
      </c>
      <c r="V19" s="35">
        <v>5.9</v>
      </c>
      <c r="W19" s="36"/>
      <c r="X19" s="35">
        <v>4.9000000000000004</v>
      </c>
      <c r="Y19" s="27">
        <v>112</v>
      </c>
      <c r="Z19" s="13" t="s">
        <v>31</v>
      </c>
      <c r="AA19" s="13" t="s">
        <v>31</v>
      </c>
      <c r="AB19" s="13" t="s">
        <v>31</v>
      </c>
      <c r="AC19" s="27">
        <v>22</v>
      </c>
      <c r="AD19" s="27">
        <v>0</v>
      </c>
      <c r="AE19" s="13" t="s">
        <v>31</v>
      </c>
      <c r="AF19" s="13" t="s">
        <v>31</v>
      </c>
      <c r="AG19" s="13" t="s">
        <v>31</v>
      </c>
      <c r="AH19" s="14" t="s">
        <v>72</v>
      </c>
    </row>
    <row r="20" spans="1:42" s="25" customFormat="1" ht="19" customHeight="1" x14ac:dyDescent="0.2">
      <c r="A20" s="25" t="s">
        <v>64</v>
      </c>
      <c r="B20" s="25" t="s">
        <v>85</v>
      </c>
      <c r="C20" s="16" t="s">
        <v>84</v>
      </c>
      <c r="D20" s="16" t="s">
        <v>68</v>
      </c>
      <c r="E20" s="16" t="s">
        <v>54</v>
      </c>
      <c r="F20" s="47">
        <v>6.9</v>
      </c>
      <c r="G20" s="47">
        <v>2.9</v>
      </c>
      <c r="H20" s="47">
        <v>4</v>
      </c>
      <c r="I20" s="40">
        <v>96</v>
      </c>
      <c r="J20" s="47">
        <v>34</v>
      </c>
      <c r="K20" s="47">
        <v>0.5</v>
      </c>
      <c r="L20" s="47">
        <v>0.1</v>
      </c>
      <c r="M20" s="48">
        <v>255</v>
      </c>
      <c r="N20" s="48">
        <v>75</v>
      </c>
      <c r="O20" s="48"/>
      <c r="P20" s="48">
        <v>80</v>
      </c>
      <c r="Q20" s="48">
        <v>55</v>
      </c>
      <c r="R20" s="48">
        <v>76</v>
      </c>
      <c r="S20" s="48"/>
      <c r="T20" s="56">
        <v>70</v>
      </c>
      <c r="U20" s="35">
        <v>9.1999999999999993</v>
      </c>
      <c r="V20" s="35">
        <v>6.6</v>
      </c>
      <c r="W20" s="36"/>
      <c r="X20" s="37" t="s">
        <v>31</v>
      </c>
      <c r="Y20" s="13" t="s">
        <v>31</v>
      </c>
      <c r="Z20" s="13" t="s">
        <v>31</v>
      </c>
      <c r="AA20" s="13" t="s">
        <v>31</v>
      </c>
      <c r="AB20" s="13" t="s">
        <v>31</v>
      </c>
      <c r="AC20" s="13" t="s">
        <v>31</v>
      </c>
      <c r="AD20" s="27">
        <v>0</v>
      </c>
      <c r="AE20" s="13" t="s">
        <v>31</v>
      </c>
      <c r="AF20" s="13" t="s">
        <v>31</v>
      </c>
      <c r="AG20" s="13" t="s">
        <v>31</v>
      </c>
      <c r="AH20" s="14" t="s">
        <v>72</v>
      </c>
    </row>
    <row r="21" spans="1:42" s="21" customFormat="1" ht="19" customHeight="1" x14ac:dyDescent="0.2">
      <c r="A21" s="32"/>
      <c r="B21" s="33"/>
      <c r="C21" s="33"/>
      <c r="D21" s="33"/>
      <c r="E21" s="24" t="s">
        <v>38</v>
      </c>
      <c r="F21" s="44" t="s">
        <v>91</v>
      </c>
      <c r="G21" s="44" t="s">
        <v>90</v>
      </c>
      <c r="H21" s="44" t="s">
        <v>92</v>
      </c>
      <c r="I21" s="44" t="s">
        <v>93</v>
      </c>
      <c r="J21" s="43" t="s">
        <v>94</v>
      </c>
      <c r="K21" s="43" t="s">
        <v>95</v>
      </c>
      <c r="L21" s="43" t="s">
        <v>96</v>
      </c>
      <c r="M21" s="43" t="s">
        <v>97</v>
      </c>
      <c r="N21" s="43" t="s">
        <v>98</v>
      </c>
      <c r="O21" s="43"/>
      <c r="P21" s="43" t="s">
        <v>99</v>
      </c>
      <c r="Q21" s="43" t="s">
        <v>100</v>
      </c>
      <c r="R21" s="43" t="s">
        <v>97</v>
      </c>
      <c r="S21" s="43"/>
      <c r="T21" s="53" t="s">
        <v>101</v>
      </c>
      <c r="U21" s="7" t="s">
        <v>102</v>
      </c>
      <c r="V21" s="7" t="s">
        <v>103</v>
      </c>
      <c r="W21" s="7"/>
      <c r="X21" s="7" t="s">
        <v>104</v>
      </c>
      <c r="Y21" s="7" t="s">
        <v>105</v>
      </c>
      <c r="Z21" s="17"/>
      <c r="AA21" s="17"/>
      <c r="AB21" s="7"/>
      <c r="AC21" s="7" t="s">
        <v>106</v>
      </c>
      <c r="AD21" s="7" t="s">
        <v>107</v>
      </c>
      <c r="AE21" s="7"/>
      <c r="AF21" s="7"/>
      <c r="AG21" s="7"/>
      <c r="AH21" s="8"/>
      <c r="AM21" s="22"/>
      <c r="AN21" s="22"/>
    </row>
    <row r="22" spans="1:42" s="21" customFormat="1" ht="19" customHeight="1" x14ac:dyDescent="0.2">
      <c r="A22" s="11"/>
      <c r="B22" s="19"/>
      <c r="C22" s="4"/>
      <c r="D22" s="4"/>
      <c r="E22" s="5" t="s">
        <v>39</v>
      </c>
      <c r="F22" s="45">
        <f t="shared" ref="F22:N22" si="0">AVERAGE(F3:F20)</f>
        <v>7.2577777777777772</v>
      </c>
      <c r="G22" s="45">
        <f t="shared" si="0"/>
        <v>3.1222222222222218</v>
      </c>
      <c r="H22" s="45">
        <f t="shared" si="0"/>
        <v>4.1455555555555552</v>
      </c>
      <c r="I22" s="45">
        <f t="shared" si="0"/>
        <v>149.28888888888889</v>
      </c>
      <c r="J22" s="45">
        <f t="shared" si="0"/>
        <v>32.550000000000004</v>
      </c>
      <c r="K22" s="45">
        <f t="shared" si="0"/>
        <v>0.56277777777777771</v>
      </c>
      <c r="L22" s="45">
        <f t="shared" si="0"/>
        <v>0.54352941176470593</v>
      </c>
      <c r="M22" s="45">
        <f t="shared" si="0"/>
        <v>314.61666666666667</v>
      </c>
      <c r="N22" s="45">
        <f t="shared" si="0"/>
        <v>223.61111111111111</v>
      </c>
      <c r="O22" s="45"/>
      <c r="P22" s="45">
        <f>AVERAGE(P3:P20)</f>
        <v>103.88888888888889</v>
      </c>
      <c r="Q22" s="45">
        <f>AVERAGE(Q3:Q20)</f>
        <v>126.05882352941177</v>
      </c>
      <c r="R22" s="45">
        <f>AVERAGE(R3:R20)</f>
        <v>40.705882352941174</v>
      </c>
      <c r="S22" s="45"/>
      <c r="T22" s="54">
        <f t="shared" ref="T22:Y22" si="1">AVERAGE(T3:T20)</f>
        <v>490.54545454545456</v>
      </c>
      <c r="U22" s="28">
        <f t="shared" si="1"/>
        <v>9.4394445000000005</v>
      </c>
      <c r="V22" s="28">
        <f t="shared" si="1"/>
        <v>6.4883333333333333</v>
      </c>
      <c r="W22" s="28" t="e">
        <f t="shared" si="1"/>
        <v>#DIV/0!</v>
      </c>
      <c r="X22" s="28">
        <f t="shared" si="1"/>
        <v>4.5129411764705889</v>
      </c>
      <c r="Y22" s="28">
        <f t="shared" si="1"/>
        <v>111.7764705882353</v>
      </c>
      <c r="Z22" s="30"/>
      <c r="AA22" s="29"/>
      <c r="AB22" s="29"/>
      <c r="AC22" s="28">
        <f>AVERAGE(AC3:AC20)</f>
        <v>59.706666666666671</v>
      </c>
      <c r="AD22" s="28">
        <f>AVERAGE(AD3:AD20)</f>
        <v>20.444444444444443</v>
      </c>
      <c r="AE22" s="29"/>
      <c r="AF22" s="29"/>
      <c r="AG22" s="29"/>
      <c r="AH22" s="12"/>
      <c r="AM22" s="22"/>
      <c r="AN22" s="22"/>
    </row>
    <row r="23" spans="1:42" s="21" customFormat="1" ht="19" customHeight="1" x14ac:dyDescent="0.2">
      <c r="A23" s="9"/>
      <c r="B23" s="20"/>
      <c r="C23" s="6"/>
      <c r="D23" s="6"/>
      <c r="E23" s="6" t="s">
        <v>40</v>
      </c>
      <c r="F23" s="46">
        <f t="shared" ref="F23:N23" si="2">COUNT(F3:F20)</f>
        <v>18</v>
      </c>
      <c r="G23" s="46">
        <f t="shared" si="2"/>
        <v>18</v>
      </c>
      <c r="H23" s="46">
        <f t="shared" si="2"/>
        <v>18</v>
      </c>
      <c r="I23" s="46">
        <f t="shared" si="2"/>
        <v>18</v>
      </c>
      <c r="J23" s="46">
        <f t="shared" si="2"/>
        <v>18</v>
      </c>
      <c r="K23" s="46">
        <f t="shared" si="2"/>
        <v>18</v>
      </c>
      <c r="L23" s="46">
        <f t="shared" si="2"/>
        <v>17</v>
      </c>
      <c r="M23" s="46">
        <f t="shared" si="2"/>
        <v>18</v>
      </c>
      <c r="N23" s="46">
        <f t="shared" si="2"/>
        <v>18</v>
      </c>
      <c r="O23" s="46"/>
      <c r="P23" s="46">
        <f>COUNT(P3:P20)</f>
        <v>18</v>
      </c>
      <c r="Q23" s="46">
        <f>COUNT(Q3:Q20)</f>
        <v>17</v>
      </c>
      <c r="R23" s="46">
        <f>COUNT(R3:R20)</f>
        <v>17</v>
      </c>
      <c r="S23" s="46"/>
      <c r="T23" s="20">
        <f t="shared" ref="T23:Y23" si="3">COUNT(T3:T20)</f>
        <v>11</v>
      </c>
      <c r="U23" s="6">
        <f t="shared" si="3"/>
        <v>18</v>
      </c>
      <c r="V23" s="6">
        <f t="shared" si="3"/>
        <v>18</v>
      </c>
      <c r="W23" s="6">
        <f t="shared" si="3"/>
        <v>0</v>
      </c>
      <c r="X23" s="6">
        <f t="shared" si="3"/>
        <v>17</v>
      </c>
      <c r="Y23" s="6">
        <f t="shared" si="3"/>
        <v>17</v>
      </c>
      <c r="Z23" s="31"/>
      <c r="AA23" s="31"/>
      <c r="AB23" s="31"/>
      <c r="AC23" s="6">
        <f>COUNT(AC3:AC20)</f>
        <v>15</v>
      </c>
      <c r="AD23" s="6">
        <f>COUNT(AD3:AD20)</f>
        <v>18</v>
      </c>
      <c r="AE23" s="31"/>
      <c r="AF23" s="34"/>
      <c r="AG23" s="31"/>
      <c r="AH23" s="10"/>
      <c r="AM23" s="22"/>
      <c r="AN23" s="22"/>
    </row>
    <row r="24" spans="1:42" s="16" customFormat="1" ht="19" customHeight="1" x14ac:dyDescent="0.2">
      <c r="A24" s="25" t="s">
        <v>64</v>
      </c>
      <c r="B24" s="25" t="s">
        <v>86</v>
      </c>
      <c r="C24" s="27" t="s">
        <v>83</v>
      </c>
      <c r="D24" s="16" t="s">
        <v>87</v>
      </c>
      <c r="E24" s="16" t="s">
        <v>52</v>
      </c>
      <c r="F24" s="38">
        <v>7.2</v>
      </c>
      <c r="G24" s="38">
        <v>4</v>
      </c>
      <c r="H24" s="38">
        <v>3.2</v>
      </c>
      <c r="I24" s="38">
        <v>121</v>
      </c>
      <c r="J24" s="38">
        <v>36</v>
      </c>
      <c r="K24" s="38">
        <v>1.1000000000000001</v>
      </c>
      <c r="L24" s="38">
        <v>0.2</v>
      </c>
      <c r="M24" s="38">
        <v>396</v>
      </c>
      <c r="N24" s="39">
        <v>142</v>
      </c>
      <c r="O24" s="39"/>
      <c r="P24" s="39">
        <v>109</v>
      </c>
      <c r="Q24" s="39">
        <v>142</v>
      </c>
      <c r="R24" s="39">
        <v>19</v>
      </c>
      <c r="S24" s="39"/>
      <c r="T24" s="52">
        <v>3543</v>
      </c>
      <c r="U24" s="16">
        <v>9.4</v>
      </c>
      <c r="V24" s="16">
        <v>5.0999999999999996</v>
      </c>
      <c r="X24" s="16">
        <v>4.7</v>
      </c>
      <c r="Y24" s="16">
        <v>110</v>
      </c>
      <c r="Z24" s="13" t="s">
        <v>31</v>
      </c>
      <c r="AA24" s="16">
        <v>2.1</v>
      </c>
      <c r="AB24" s="13" t="s">
        <v>31</v>
      </c>
      <c r="AC24" s="16">
        <v>54</v>
      </c>
      <c r="AD24" s="16">
        <v>25</v>
      </c>
      <c r="AE24" s="13" t="s">
        <v>31</v>
      </c>
      <c r="AF24" s="13" t="s">
        <v>31</v>
      </c>
      <c r="AG24" s="13" t="s">
        <v>31</v>
      </c>
      <c r="AH24" s="26" t="s">
        <v>71</v>
      </c>
      <c r="AI24" s="18"/>
      <c r="AJ24" s="18"/>
      <c r="AK24" s="18"/>
      <c r="AL24" s="18"/>
      <c r="AM24" s="18"/>
      <c r="AN24" s="18"/>
      <c r="AO24" s="18"/>
      <c r="AP24" s="18"/>
    </row>
    <row r="25" spans="1:42" s="16" customFormat="1" ht="19" customHeight="1" x14ac:dyDescent="0.2">
      <c r="A25" s="25" t="s">
        <v>64</v>
      </c>
      <c r="B25" s="25" t="s">
        <v>86</v>
      </c>
      <c r="C25" s="27" t="s">
        <v>83</v>
      </c>
      <c r="D25" s="16" t="s">
        <v>65</v>
      </c>
      <c r="E25" s="16" t="s">
        <v>52</v>
      </c>
      <c r="F25" s="38">
        <v>6.7</v>
      </c>
      <c r="G25" s="38">
        <v>3.8</v>
      </c>
      <c r="H25" s="38">
        <v>2.9</v>
      </c>
      <c r="I25" s="38">
        <v>156</v>
      </c>
      <c r="J25" s="38">
        <v>56</v>
      </c>
      <c r="K25" s="38">
        <v>0.9</v>
      </c>
      <c r="L25" s="38">
        <v>0.2</v>
      </c>
      <c r="M25" s="38">
        <v>377</v>
      </c>
      <c r="N25" s="39">
        <v>126</v>
      </c>
      <c r="O25" s="39"/>
      <c r="P25" s="39">
        <v>97</v>
      </c>
      <c r="Q25" s="39">
        <v>347</v>
      </c>
      <c r="R25" s="39">
        <v>5</v>
      </c>
      <c r="S25" s="39"/>
      <c r="T25" s="52">
        <v>19967</v>
      </c>
      <c r="U25" s="16">
        <v>9.1999999999999993</v>
      </c>
      <c r="V25" s="16">
        <v>9.5</v>
      </c>
      <c r="X25" s="16">
        <v>5.5</v>
      </c>
      <c r="Y25" s="16">
        <v>112</v>
      </c>
      <c r="Z25" s="13" t="s">
        <v>31</v>
      </c>
      <c r="AA25" s="16">
        <v>2.2999999999999998</v>
      </c>
      <c r="AB25" s="13" t="s">
        <v>31</v>
      </c>
      <c r="AC25" s="16">
        <v>259</v>
      </c>
      <c r="AD25" s="16">
        <v>25</v>
      </c>
      <c r="AE25" s="16">
        <v>18</v>
      </c>
      <c r="AF25" s="13" t="s">
        <v>31</v>
      </c>
      <c r="AG25" s="13" t="s">
        <v>31</v>
      </c>
      <c r="AH25" s="14" t="s">
        <v>71</v>
      </c>
      <c r="AI25" s="18"/>
      <c r="AJ25" s="18"/>
      <c r="AK25" s="18"/>
      <c r="AL25" s="18"/>
      <c r="AM25" s="18"/>
      <c r="AN25" s="18"/>
      <c r="AO25" s="18"/>
      <c r="AP25" s="18"/>
    </row>
    <row r="26" spans="1:42" s="16" customFormat="1" ht="19" customHeight="1" x14ac:dyDescent="0.2">
      <c r="A26" s="25" t="s">
        <v>64</v>
      </c>
      <c r="B26" s="25" t="s">
        <v>86</v>
      </c>
      <c r="C26" s="16" t="s">
        <v>89</v>
      </c>
      <c r="D26" s="16" t="s">
        <v>55</v>
      </c>
      <c r="E26" s="16" t="s">
        <v>54</v>
      </c>
      <c r="F26" s="38">
        <v>6.2</v>
      </c>
      <c r="G26" s="38">
        <v>3.1</v>
      </c>
      <c r="H26" s="38">
        <v>3.1</v>
      </c>
      <c r="I26" s="38">
        <v>162</v>
      </c>
      <c r="J26" s="38">
        <v>52</v>
      </c>
      <c r="K26" s="38">
        <v>1.1000000000000001</v>
      </c>
      <c r="L26" s="38">
        <v>0.3</v>
      </c>
      <c r="M26" s="38">
        <v>246</v>
      </c>
      <c r="N26" s="39">
        <v>113</v>
      </c>
      <c r="O26" s="39"/>
      <c r="P26" s="39">
        <v>129</v>
      </c>
      <c r="Q26" s="39">
        <v>361</v>
      </c>
      <c r="R26" s="39">
        <v>18</v>
      </c>
      <c r="S26" s="39"/>
      <c r="T26" s="52">
        <v>13416</v>
      </c>
      <c r="U26" s="16">
        <v>9.6999999999999993</v>
      </c>
      <c r="V26" s="16">
        <v>10.3</v>
      </c>
      <c r="X26" s="16">
        <v>6.2</v>
      </c>
      <c r="Y26" s="16">
        <v>109</v>
      </c>
      <c r="Z26" s="13" t="s">
        <v>31</v>
      </c>
      <c r="AA26" s="16">
        <v>2.4</v>
      </c>
      <c r="AB26" s="13" t="s">
        <v>31</v>
      </c>
      <c r="AC26" s="16">
        <v>178</v>
      </c>
      <c r="AD26" s="16">
        <v>25</v>
      </c>
      <c r="AE26" s="16">
        <v>6</v>
      </c>
      <c r="AF26" s="13" t="s">
        <v>31</v>
      </c>
      <c r="AG26" s="13" t="s">
        <v>31</v>
      </c>
      <c r="AH26" s="14" t="s">
        <v>71</v>
      </c>
      <c r="AI26" s="18"/>
      <c r="AJ26" s="18"/>
      <c r="AK26" s="18"/>
      <c r="AL26" s="18"/>
      <c r="AM26" s="18"/>
      <c r="AN26" s="18"/>
      <c r="AO26" s="18"/>
      <c r="AP26" s="18"/>
    </row>
    <row r="27" spans="1:42" s="16" customFormat="1" ht="19" customHeight="1" x14ac:dyDescent="0.2">
      <c r="A27" s="25" t="s">
        <v>64</v>
      </c>
      <c r="B27" s="25" t="s">
        <v>86</v>
      </c>
      <c r="C27" s="16" t="s">
        <v>89</v>
      </c>
      <c r="D27" s="16" t="s">
        <v>55</v>
      </c>
      <c r="E27" s="16" t="s">
        <v>54</v>
      </c>
      <c r="F27" s="38">
        <v>5.9</v>
      </c>
      <c r="G27" s="38">
        <v>3.3</v>
      </c>
      <c r="H27" s="38">
        <v>2.6</v>
      </c>
      <c r="I27" s="38">
        <v>111</v>
      </c>
      <c r="J27" s="38">
        <v>76</v>
      </c>
      <c r="K27" s="38">
        <v>0.7</v>
      </c>
      <c r="L27" s="38">
        <v>0.1</v>
      </c>
      <c r="M27" s="38">
        <v>229</v>
      </c>
      <c r="N27" s="39">
        <v>147</v>
      </c>
      <c r="O27" s="39"/>
      <c r="P27" s="39">
        <v>103</v>
      </c>
      <c r="Q27" s="39">
        <v>80</v>
      </c>
      <c r="R27" s="39">
        <v>18</v>
      </c>
      <c r="S27" s="39"/>
      <c r="T27" s="52">
        <v>208</v>
      </c>
      <c r="U27" s="16">
        <v>9.1999999999999993</v>
      </c>
      <c r="V27" s="16">
        <v>7.1</v>
      </c>
      <c r="X27" s="16">
        <v>5</v>
      </c>
      <c r="Y27" s="16">
        <v>112</v>
      </c>
      <c r="Z27" s="13" t="s">
        <v>31</v>
      </c>
      <c r="AA27" s="16">
        <v>1.8</v>
      </c>
      <c r="AB27" s="13" t="s">
        <v>31</v>
      </c>
      <c r="AC27" s="16">
        <v>184</v>
      </c>
      <c r="AD27" s="16">
        <v>25</v>
      </c>
      <c r="AE27" s="16">
        <v>25</v>
      </c>
      <c r="AF27" s="13" t="s">
        <v>31</v>
      </c>
      <c r="AG27" s="13" t="s">
        <v>31</v>
      </c>
      <c r="AH27" s="14" t="s">
        <v>71</v>
      </c>
      <c r="AI27" s="18"/>
      <c r="AJ27" s="18"/>
      <c r="AK27" s="18"/>
      <c r="AL27" s="18"/>
      <c r="AM27" s="18"/>
      <c r="AN27" s="18"/>
      <c r="AO27" s="18"/>
      <c r="AP27" s="18"/>
    </row>
    <row r="28" spans="1:42" s="16" customFormat="1" ht="19" customHeight="1" x14ac:dyDescent="0.2">
      <c r="A28" s="25" t="s">
        <v>64</v>
      </c>
      <c r="B28" s="25" t="s">
        <v>86</v>
      </c>
      <c r="C28" s="27" t="s">
        <v>84</v>
      </c>
      <c r="D28" s="16" t="s">
        <v>88</v>
      </c>
      <c r="E28" s="16" t="s">
        <v>54</v>
      </c>
      <c r="F28" s="38">
        <v>7.3</v>
      </c>
      <c r="G28" s="38">
        <v>2.9</v>
      </c>
      <c r="H28" s="38">
        <v>4.4000000000000004</v>
      </c>
      <c r="I28" s="38">
        <v>155</v>
      </c>
      <c r="J28" s="38">
        <v>38</v>
      </c>
      <c r="K28" s="38">
        <v>0.7</v>
      </c>
      <c r="L28" s="38">
        <v>0.2</v>
      </c>
      <c r="M28" s="38">
        <v>300</v>
      </c>
      <c r="N28" s="39">
        <v>79</v>
      </c>
      <c r="O28" s="39"/>
      <c r="P28" s="39">
        <v>124</v>
      </c>
      <c r="Q28" s="42" t="s">
        <v>31</v>
      </c>
      <c r="R28" s="39">
        <v>55</v>
      </c>
      <c r="S28" s="39"/>
      <c r="T28" s="52">
        <v>485</v>
      </c>
      <c r="U28" s="16">
        <v>9.6</v>
      </c>
      <c r="V28" s="16">
        <v>5.2</v>
      </c>
      <c r="X28" s="16">
        <v>4.9000000000000004</v>
      </c>
      <c r="Y28" s="16">
        <v>114</v>
      </c>
      <c r="Z28" s="13" t="s">
        <v>31</v>
      </c>
      <c r="AA28" s="13" t="s">
        <v>31</v>
      </c>
      <c r="AB28" s="13" t="s">
        <v>31</v>
      </c>
      <c r="AC28" s="13" t="s">
        <v>31</v>
      </c>
      <c r="AD28" s="16">
        <v>4</v>
      </c>
      <c r="AE28" s="13" t="s">
        <v>31</v>
      </c>
      <c r="AF28" s="13" t="s">
        <v>31</v>
      </c>
      <c r="AG28" s="13" t="s">
        <v>31</v>
      </c>
      <c r="AH28" s="14" t="s">
        <v>71</v>
      </c>
      <c r="AI28" s="18"/>
      <c r="AJ28" s="18"/>
      <c r="AK28" s="18"/>
      <c r="AL28" s="18"/>
      <c r="AM28" s="18"/>
      <c r="AN28" s="18"/>
      <c r="AO28" s="18"/>
      <c r="AP28" s="18"/>
    </row>
    <row r="29" spans="1:42" s="16" customFormat="1" ht="19" customHeight="1" x14ac:dyDescent="0.2">
      <c r="A29" s="25" t="s">
        <v>64</v>
      </c>
      <c r="B29" s="25" t="s">
        <v>86</v>
      </c>
      <c r="C29" s="27" t="s">
        <v>84</v>
      </c>
      <c r="D29" s="16" t="s">
        <v>67</v>
      </c>
      <c r="E29" s="16" t="s">
        <v>54</v>
      </c>
      <c r="F29" s="38">
        <v>5.3</v>
      </c>
      <c r="G29" s="38">
        <v>2</v>
      </c>
      <c r="H29" s="42" t="s">
        <v>31</v>
      </c>
      <c r="I29" s="38">
        <v>113</v>
      </c>
      <c r="J29" s="38">
        <v>38</v>
      </c>
      <c r="K29" s="38">
        <v>0.7</v>
      </c>
      <c r="L29" s="38">
        <v>1.1000000000000001</v>
      </c>
      <c r="M29" s="38">
        <v>170</v>
      </c>
      <c r="N29" s="39">
        <v>71</v>
      </c>
      <c r="O29" s="39"/>
      <c r="P29" s="39">
        <v>63</v>
      </c>
      <c r="Q29" s="42" t="s">
        <v>31</v>
      </c>
      <c r="R29" s="39">
        <v>28</v>
      </c>
      <c r="S29" s="39"/>
      <c r="T29" s="52">
        <v>178</v>
      </c>
      <c r="U29" s="16">
        <v>8.1</v>
      </c>
      <c r="V29" s="16">
        <v>2.7</v>
      </c>
      <c r="X29" s="16">
        <v>3.6</v>
      </c>
      <c r="Y29" s="16">
        <v>125</v>
      </c>
      <c r="Z29" s="13" t="s">
        <v>31</v>
      </c>
      <c r="AA29" s="13" t="s">
        <v>31</v>
      </c>
      <c r="AB29" s="13" t="s">
        <v>31</v>
      </c>
      <c r="AC29" s="13" t="s">
        <v>31</v>
      </c>
      <c r="AD29" s="16">
        <v>46</v>
      </c>
      <c r="AE29" s="13" t="s">
        <v>31</v>
      </c>
      <c r="AF29" s="13" t="s">
        <v>31</v>
      </c>
      <c r="AG29" s="13" t="s">
        <v>31</v>
      </c>
      <c r="AH29" s="15" t="s">
        <v>71</v>
      </c>
      <c r="AI29" s="18"/>
      <c r="AJ29" s="18"/>
      <c r="AK29" s="18"/>
      <c r="AL29" s="18"/>
      <c r="AM29" s="18"/>
      <c r="AN29" s="18"/>
      <c r="AO29" s="18"/>
      <c r="AP29" s="18"/>
    </row>
    <row r="30" spans="1:42" s="21" customFormat="1" ht="19" customHeight="1" x14ac:dyDescent="0.2">
      <c r="A30" s="32"/>
      <c r="B30" s="33"/>
      <c r="C30" s="33"/>
      <c r="D30" s="33"/>
      <c r="E30" s="24" t="s">
        <v>38</v>
      </c>
      <c r="F30" s="44" t="s">
        <v>108</v>
      </c>
      <c r="G30" s="58">
        <v>43135</v>
      </c>
      <c r="H30" s="44" t="s">
        <v>109</v>
      </c>
      <c r="I30" s="44" t="s">
        <v>110</v>
      </c>
      <c r="J30" s="43" t="s">
        <v>111</v>
      </c>
      <c r="K30" s="43" t="s">
        <v>112</v>
      </c>
      <c r="L30" s="43" t="s">
        <v>113</v>
      </c>
      <c r="M30" s="43" t="s">
        <v>114</v>
      </c>
      <c r="N30" s="43" t="s">
        <v>115</v>
      </c>
      <c r="O30" s="43"/>
      <c r="P30" s="43" t="s">
        <v>116</v>
      </c>
      <c r="Q30" s="43" t="s">
        <v>117</v>
      </c>
      <c r="R30" s="43" t="s">
        <v>118</v>
      </c>
      <c r="S30" s="43"/>
      <c r="T30" s="53" t="s">
        <v>119</v>
      </c>
      <c r="U30" s="7" t="s">
        <v>120</v>
      </c>
      <c r="V30" s="7" t="s">
        <v>121</v>
      </c>
      <c r="W30" s="7"/>
      <c r="X30" s="7" t="s">
        <v>122</v>
      </c>
      <c r="Y30" s="7" t="s">
        <v>123</v>
      </c>
      <c r="Z30" s="17"/>
      <c r="AA30" s="17" t="s">
        <v>124</v>
      </c>
      <c r="AB30" s="7"/>
      <c r="AC30" s="7" t="s">
        <v>125</v>
      </c>
      <c r="AD30" s="7" t="s">
        <v>126</v>
      </c>
      <c r="AE30" s="7" t="s">
        <v>127</v>
      </c>
      <c r="AF30" s="7"/>
      <c r="AG30" s="7"/>
      <c r="AH30" s="8"/>
      <c r="AM30" s="22"/>
      <c r="AN30" s="22"/>
    </row>
    <row r="31" spans="1:42" s="21" customFormat="1" ht="19" customHeight="1" x14ac:dyDescent="0.2">
      <c r="A31" s="11"/>
      <c r="B31" s="19"/>
      <c r="C31" s="4"/>
      <c r="D31" s="4"/>
      <c r="E31" s="5" t="s">
        <v>39</v>
      </c>
      <c r="F31" s="45">
        <f>AVERAGE(F24:F29)</f>
        <v>6.4333333333333327</v>
      </c>
      <c r="G31" s="45">
        <f>AVERAGE(G24:G30)</f>
        <v>6164.8714285714286</v>
      </c>
      <c r="H31" s="45">
        <f t="shared" ref="H31:N31" si="4">AVERAGE(H24:H29)</f>
        <v>3.2399999999999998</v>
      </c>
      <c r="I31" s="45">
        <f t="shared" si="4"/>
        <v>136.33333333333334</v>
      </c>
      <c r="J31" s="45">
        <f t="shared" si="4"/>
        <v>49.333333333333336</v>
      </c>
      <c r="K31" s="45">
        <f t="shared" si="4"/>
        <v>0.8666666666666667</v>
      </c>
      <c r="L31" s="45">
        <f t="shared" si="4"/>
        <v>0.35000000000000003</v>
      </c>
      <c r="M31" s="45">
        <f t="shared" si="4"/>
        <v>286.33333333333331</v>
      </c>
      <c r="N31" s="45">
        <f t="shared" si="4"/>
        <v>113</v>
      </c>
      <c r="O31" s="45"/>
      <c r="P31" s="45">
        <f>AVERAGE(P24:P29)</f>
        <v>104.16666666666667</v>
      </c>
      <c r="Q31" s="45">
        <f>AVERAGE(Q24:Q29)</f>
        <v>232.5</v>
      </c>
      <c r="R31" s="45">
        <f>AVERAGE(R24:R29)</f>
        <v>23.833333333333332</v>
      </c>
      <c r="S31" s="45"/>
      <c r="T31" s="54">
        <f t="shared" ref="T31:Y31" si="5">AVERAGE(T24:T29)</f>
        <v>6299.5</v>
      </c>
      <c r="U31" s="28">
        <f t="shared" si="5"/>
        <v>9.2000000000000011</v>
      </c>
      <c r="V31" s="28">
        <f t="shared" si="5"/>
        <v>6.6500000000000012</v>
      </c>
      <c r="W31" s="28" t="e">
        <f t="shared" si="5"/>
        <v>#DIV/0!</v>
      </c>
      <c r="X31" s="28">
        <f t="shared" si="5"/>
        <v>4.9833333333333334</v>
      </c>
      <c r="Y31" s="28">
        <f t="shared" si="5"/>
        <v>113.66666666666667</v>
      </c>
      <c r="Z31" s="30"/>
      <c r="AA31" s="28">
        <f>AVERAGE(AA24:AA29)</f>
        <v>2.1500000000000004</v>
      </c>
      <c r="AB31" s="29"/>
      <c r="AC31" s="28">
        <f>AVERAGE(AC24:AC29)</f>
        <v>168.75</v>
      </c>
      <c r="AD31" s="28">
        <f>AVERAGE(AD24:AD29)</f>
        <v>25</v>
      </c>
      <c r="AE31" s="28">
        <f>AVERAGE(AE24:AE29)</f>
        <v>16.333333333333332</v>
      </c>
      <c r="AF31" s="29"/>
      <c r="AG31" s="29"/>
      <c r="AH31" s="12"/>
      <c r="AM31" s="22"/>
      <c r="AN31" s="22"/>
    </row>
    <row r="32" spans="1:42" s="21" customFormat="1" ht="19" customHeight="1" x14ac:dyDescent="0.2">
      <c r="A32" s="9"/>
      <c r="B32" s="20"/>
      <c r="C32" s="6"/>
      <c r="D32" s="6"/>
      <c r="E32" s="6" t="s">
        <v>40</v>
      </c>
      <c r="F32" s="46">
        <f>COUNT(F24:F29)</f>
        <v>6</v>
      </c>
      <c r="G32" s="46">
        <f>COUNT(G24:G30)</f>
        <v>7</v>
      </c>
      <c r="H32" s="46">
        <f t="shared" ref="H32:N32" si="6">COUNT(H24:H29)</f>
        <v>5</v>
      </c>
      <c r="I32" s="46">
        <f t="shared" si="6"/>
        <v>6</v>
      </c>
      <c r="J32" s="46">
        <f t="shared" si="6"/>
        <v>6</v>
      </c>
      <c r="K32" s="46">
        <f t="shared" si="6"/>
        <v>6</v>
      </c>
      <c r="L32" s="46">
        <f t="shared" si="6"/>
        <v>6</v>
      </c>
      <c r="M32" s="46">
        <f t="shared" si="6"/>
        <v>6</v>
      </c>
      <c r="N32" s="46">
        <f t="shared" si="6"/>
        <v>6</v>
      </c>
      <c r="O32" s="46"/>
      <c r="P32" s="46">
        <f>COUNT(P24:P29)</f>
        <v>6</v>
      </c>
      <c r="Q32" s="46">
        <f>COUNT(Q24:Q29)</f>
        <v>4</v>
      </c>
      <c r="R32" s="46">
        <f>COUNT(R24:R29)</f>
        <v>6</v>
      </c>
      <c r="S32" s="46"/>
      <c r="T32" s="20">
        <f t="shared" ref="T32:Y32" si="7">COUNT(T24:T29)</f>
        <v>6</v>
      </c>
      <c r="U32" s="6">
        <f t="shared" si="7"/>
        <v>6</v>
      </c>
      <c r="V32" s="6">
        <f t="shared" si="7"/>
        <v>6</v>
      </c>
      <c r="W32" s="6">
        <f t="shared" si="7"/>
        <v>0</v>
      </c>
      <c r="X32" s="6">
        <f t="shared" si="7"/>
        <v>6</v>
      </c>
      <c r="Y32" s="6">
        <f t="shared" si="7"/>
        <v>6</v>
      </c>
      <c r="Z32" s="31"/>
      <c r="AA32" s="6">
        <f>COUNT(AA24:AA29)</f>
        <v>4</v>
      </c>
      <c r="AB32" s="31"/>
      <c r="AC32" s="6">
        <f>COUNT(AC24:AC29)</f>
        <v>4</v>
      </c>
      <c r="AD32" s="6">
        <f>COUNT(AD24:AD29)</f>
        <v>6</v>
      </c>
      <c r="AE32" s="6">
        <f>COUNT(AE24:AE29)</f>
        <v>3</v>
      </c>
      <c r="AF32" s="34"/>
      <c r="AG32" s="31"/>
      <c r="AH32" s="10"/>
      <c r="AM32" s="22"/>
      <c r="AN32" s="22"/>
    </row>
    <row r="33" spans="2:42" s="2" customFormat="1" ht="19" customHeight="1" x14ac:dyDescent="0.2">
      <c r="B33" s="1"/>
      <c r="F33" s="41"/>
      <c r="G33" s="41"/>
      <c r="H33" s="41"/>
      <c r="I33" s="41"/>
      <c r="J33" s="41"/>
      <c r="K33" s="41"/>
      <c r="L33" s="41"/>
      <c r="M33" s="41"/>
      <c r="N33" s="51"/>
      <c r="O33" s="51"/>
      <c r="P33" s="51"/>
      <c r="Q33" s="51"/>
      <c r="R33" s="51"/>
      <c r="S33" s="51"/>
      <c r="T33" s="57"/>
      <c r="AB33" s="3"/>
      <c r="AC33" s="3"/>
      <c r="AD33" s="3"/>
      <c r="AE33" s="3"/>
      <c r="AG33" s="3"/>
      <c r="AH33" s="3"/>
      <c r="AI33"/>
      <c r="AJ33"/>
      <c r="AK33"/>
      <c r="AL33"/>
      <c r="AM33"/>
      <c r="AN33"/>
      <c r="AO33"/>
      <c r="AP33"/>
    </row>
    <row r="34" spans="2:42" s="2" customFormat="1" ht="19" customHeight="1" x14ac:dyDescent="0.2">
      <c r="B34" s="1"/>
      <c r="F34" s="41"/>
      <c r="G34" s="41"/>
      <c r="H34" s="41"/>
      <c r="I34" s="41"/>
      <c r="J34" s="41"/>
      <c r="K34" s="41"/>
      <c r="L34" s="41"/>
      <c r="M34" s="41"/>
      <c r="N34" s="51"/>
      <c r="O34" s="51"/>
      <c r="P34" s="51"/>
      <c r="Q34" s="51"/>
      <c r="R34" s="51"/>
      <c r="S34" s="51"/>
      <c r="T34" s="57"/>
      <c r="AB34" s="3"/>
      <c r="AC34" s="3"/>
      <c r="AD34" s="3"/>
      <c r="AE34" s="3"/>
      <c r="AG34" s="3"/>
      <c r="AH34" s="3"/>
      <c r="AI34"/>
      <c r="AJ34"/>
      <c r="AK34"/>
      <c r="AL34"/>
      <c r="AM34"/>
      <c r="AN34"/>
      <c r="AO34"/>
      <c r="AP34"/>
    </row>
    <row r="35" spans="2:42" s="2" customFormat="1" ht="19" customHeight="1" x14ac:dyDescent="0.2">
      <c r="B35" s="1"/>
      <c r="F35" s="41"/>
      <c r="G35" s="41"/>
      <c r="H35" s="41"/>
      <c r="I35" s="41"/>
      <c r="J35" s="41"/>
      <c r="K35" s="41"/>
      <c r="L35" s="41"/>
      <c r="M35" s="41"/>
      <c r="N35" s="51"/>
      <c r="O35" s="51"/>
      <c r="P35" s="51"/>
      <c r="Q35" s="51"/>
      <c r="R35" s="51"/>
      <c r="S35" s="51"/>
      <c r="T35" s="57"/>
      <c r="AB35" s="3"/>
      <c r="AC35" s="3"/>
      <c r="AD35" s="3"/>
      <c r="AE35" s="3"/>
      <c r="AG35" s="3"/>
      <c r="AH35" s="3"/>
      <c r="AI35"/>
      <c r="AJ35"/>
      <c r="AK35"/>
      <c r="AL35"/>
      <c r="AM35"/>
      <c r="AN35"/>
      <c r="AO35"/>
      <c r="AP35"/>
    </row>
    <row r="36" spans="2:42" s="2" customFormat="1" ht="19" customHeight="1" x14ac:dyDescent="0.2">
      <c r="B36" s="1"/>
      <c r="F36" s="41"/>
      <c r="G36" s="41"/>
      <c r="H36" s="41"/>
      <c r="I36" s="41"/>
      <c r="J36" s="41"/>
      <c r="K36" s="41"/>
      <c r="L36" s="41"/>
      <c r="M36" s="41"/>
      <c r="N36" s="51"/>
      <c r="O36" s="51"/>
      <c r="P36" s="51"/>
      <c r="Q36" s="51"/>
      <c r="R36" s="51"/>
      <c r="S36" s="51"/>
      <c r="T36" s="57"/>
      <c r="AB36" s="3"/>
      <c r="AC36" s="3"/>
      <c r="AD36" s="3"/>
      <c r="AE36" s="3"/>
      <c r="AG36" s="3"/>
      <c r="AH36" s="3"/>
      <c r="AI36"/>
      <c r="AJ36"/>
      <c r="AK36"/>
      <c r="AL36"/>
      <c r="AM36"/>
      <c r="AN36"/>
      <c r="AO36"/>
      <c r="AP36"/>
    </row>
    <row r="37" spans="2:42" s="2" customFormat="1" ht="19" customHeight="1" x14ac:dyDescent="0.2">
      <c r="B37" s="1"/>
      <c r="F37" s="41"/>
      <c r="G37" s="41"/>
      <c r="H37" s="41"/>
      <c r="I37" s="41"/>
      <c r="J37" s="41"/>
      <c r="K37" s="41"/>
      <c r="L37" s="41"/>
      <c r="M37" s="41"/>
      <c r="N37" s="51"/>
      <c r="O37" s="51"/>
      <c r="P37" s="51"/>
      <c r="Q37" s="51"/>
      <c r="R37" s="51"/>
      <c r="S37" s="51"/>
      <c r="T37" s="57"/>
      <c r="AB37" s="3"/>
      <c r="AC37" s="3"/>
      <c r="AD37" s="3"/>
      <c r="AE37" s="3"/>
      <c r="AG37" s="3"/>
      <c r="AH37" s="3"/>
      <c r="AI37"/>
      <c r="AJ37"/>
      <c r="AK37"/>
      <c r="AL37"/>
      <c r="AM37"/>
      <c r="AN37"/>
      <c r="AO37"/>
      <c r="AP37"/>
    </row>
    <row r="38" spans="2:42" s="2" customFormat="1" ht="19" customHeight="1" x14ac:dyDescent="0.2">
      <c r="B38" s="23"/>
      <c r="F38" s="41"/>
      <c r="G38" s="41"/>
      <c r="H38" s="41"/>
      <c r="I38" s="41"/>
      <c r="J38" s="41"/>
      <c r="K38" s="41"/>
      <c r="L38" s="41"/>
      <c r="M38" s="41"/>
      <c r="N38" s="51"/>
      <c r="O38" s="51"/>
      <c r="P38" s="51"/>
      <c r="Q38" s="51"/>
      <c r="R38" s="51"/>
      <c r="S38" s="51"/>
      <c r="T38" s="57"/>
      <c r="AB38" s="3"/>
      <c r="AC38" s="3"/>
      <c r="AD38" s="3"/>
      <c r="AE38" s="3"/>
      <c r="AG38" s="3"/>
      <c r="AH38" s="3"/>
      <c r="AI38"/>
      <c r="AJ38"/>
      <c r="AK38"/>
      <c r="AL38"/>
      <c r="AM38"/>
      <c r="AN38"/>
      <c r="AO38"/>
      <c r="AP38"/>
    </row>
    <row r="39" spans="2:42" s="2" customFormat="1" ht="19" customHeight="1" x14ac:dyDescent="0.2">
      <c r="B39" s="23"/>
      <c r="F39" s="41"/>
      <c r="G39" s="41"/>
      <c r="H39" s="41"/>
      <c r="I39" s="41"/>
      <c r="J39" s="41"/>
      <c r="K39" s="41"/>
      <c r="L39" s="41"/>
      <c r="M39" s="41"/>
      <c r="N39" s="51"/>
      <c r="O39" s="51"/>
      <c r="P39" s="51"/>
      <c r="Q39" s="51"/>
      <c r="R39" s="51"/>
      <c r="S39" s="51"/>
      <c r="T39" s="57"/>
      <c r="AB39" s="3"/>
      <c r="AC39" s="3"/>
      <c r="AD39" s="3"/>
      <c r="AE39" s="3"/>
      <c r="AG39" s="3"/>
      <c r="AH39" s="3"/>
      <c r="AI39"/>
      <c r="AJ39"/>
      <c r="AK39"/>
      <c r="AL39"/>
      <c r="AM39"/>
      <c r="AN39"/>
      <c r="AO39"/>
      <c r="AP39"/>
    </row>
    <row r="40" spans="2:42" s="2" customFormat="1" ht="19" customHeight="1" x14ac:dyDescent="0.2">
      <c r="B40" s="23"/>
      <c r="F40" s="41"/>
      <c r="G40" s="41"/>
      <c r="H40" s="41"/>
      <c r="I40" s="41"/>
      <c r="J40" s="41"/>
      <c r="K40" s="41"/>
      <c r="L40" s="41"/>
      <c r="M40" s="41"/>
      <c r="N40" s="51"/>
      <c r="O40" s="51"/>
      <c r="P40" s="51"/>
      <c r="Q40" s="51"/>
      <c r="R40" s="51"/>
      <c r="S40" s="51"/>
      <c r="T40" s="57"/>
      <c r="AB40" s="3"/>
      <c r="AC40" s="3"/>
      <c r="AD40" s="3"/>
      <c r="AE40" s="3"/>
      <c r="AG40" s="3"/>
      <c r="AH40" s="3"/>
      <c r="AI40"/>
      <c r="AJ40"/>
      <c r="AK40"/>
      <c r="AL40"/>
      <c r="AM40"/>
      <c r="AN40"/>
      <c r="AO40"/>
      <c r="AP40"/>
    </row>
    <row r="41" spans="2:42" s="2" customFormat="1" ht="19" customHeight="1" x14ac:dyDescent="0.2">
      <c r="B41" s="23"/>
      <c r="F41" s="41"/>
      <c r="G41" s="41"/>
      <c r="H41" s="41"/>
      <c r="I41" s="41"/>
      <c r="J41" s="41"/>
      <c r="K41" s="41"/>
      <c r="L41" s="41"/>
      <c r="M41" s="41"/>
      <c r="N41" s="51"/>
      <c r="O41" s="51"/>
      <c r="P41" s="51"/>
      <c r="Q41" s="51"/>
      <c r="R41" s="51"/>
      <c r="S41" s="51"/>
      <c r="T41" s="57"/>
      <c r="AB41" s="3"/>
      <c r="AC41" s="3"/>
      <c r="AD41" s="3"/>
      <c r="AE41" s="3"/>
      <c r="AG41" s="3"/>
      <c r="AH41" s="3"/>
      <c r="AI41"/>
      <c r="AJ41"/>
      <c r="AK41"/>
      <c r="AL41"/>
      <c r="AM41"/>
      <c r="AN41"/>
      <c r="AO41"/>
      <c r="AP41"/>
    </row>
    <row r="42" spans="2:42" s="2" customFormat="1" ht="19" customHeight="1" x14ac:dyDescent="0.2">
      <c r="B42" s="23"/>
      <c r="F42" s="41"/>
      <c r="G42" s="41"/>
      <c r="H42" s="41"/>
      <c r="I42" s="41"/>
      <c r="J42" s="41"/>
      <c r="K42" s="41"/>
      <c r="L42" s="41"/>
      <c r="M42" s="41"/>
      <c r="N42" s="51"/>
      <c r="O42" s="51"/>
      <c r="P42" s="51"/>
      <c r="Q42" s="51"/>
      <c r="R42" s="51"/>
      <c r="S42" s="51"/>
      <c r="T42" s="57"/>
      <c r="AB42" s="3"/>
      <c r="AC42" s="3"/>
      <c r="AD42" s="3"/>
      <c r="AE42" s="3"/>
      <c r="AG42" s="3"/>
      <c r="AH42" s="3"/>
      <c r="AI42"/>
      <c r="AJ42"/>
      <c r="AK42"/>
      <c r="AL42"/>
      <c r="AM42"/>
      <c r="AN42"/>
      <c r="AO42"/>
      <c r="AP42"/>
    </row>
    <row r="43" spans="2:42" s="2" customFormat="1" ht="19" customHeight="1" x14ac:dyDescent="0.2">
      <c r="B43" s="23"/>
      <c r="F43" s="41"/>
      <c r="G43" s="41"/>
      <c r="H43" s="41"/>
      <c r="I43" s="41"/>
      <c r="J43" s="41"/>
      <c r="K43" s="41"/>
      <c r="L43" s="41"/>
      <c r="M43" s="41"/>
      <c r="N43" s="51"/>
      <c r="O43" s="51"/>
      <c r="P43" s="51"/>
      <c r="Q43" s="51"/>
      <c r="R43" s="51"/>
      <c r="S43" s="51"/>
      <c r="T43" s="57"/>
      <c r="AB43" s="3"/>
      <c r="AC43" s="3"/>
      <c r="AD43" s="3"/>
      <c r="AE43" s="3"/>
      <c r="AG43" s="3"/>
      <c r="AH43" s="3"/>
      <c r="AI43"/>
      <c r="AJ43"/>
      <c r="AK43"/>
      <c r="AL43"/>
      <c r="AM43"/>
      <c r="AN43"/>
      <c r="AO43"/>
      <c r="AP43"/>
    </row>
    <row r="44" spans="2:42" s="2" customFormat="1" ht="19" customHeight="1" x14ac:dyDescent="0.2">
      <c r="B44" s="1"/>
      <c r="F44" s="41"/>
      <c r="G44" s="41"/>
      <c r="H44" s="41"/>
      <c r="I44" s="41"/>
      <c r="J44" s="41"/>
      <c r="K44" s="41"/>
      <c r="L44" s="41"/>
      <c r="M44" s="41"/>
      <c r="N44" s="51"/>
      <c r="O44" s="51"/>
      <c r="P44" s="51"/>
      <c r="Q44" s="51"/>
      <c r="R44" s="51"/>
      <c r="S44" s="51"/>
      <c r="T44" s="57"/>
      <c r="AB44" s="3"/>
      <c r="AC44" s="3"/>
      <c r="AD44" s="3"/>
      <c r="AE44" s="3"/>
      <c r="AG44" s="3"/>
      <c r="AH44" s="3"/>
      <c r="AI44"/>
      <c r="AJ44"/>
      <c r="AK44"/>
      <c r="AL44"/>
      <c r="AM44"/>
      <c r="AN44"/>
      <c r="AO44"/>
      <c r="AP44"/>
    </row>
    <row r="45" spans="2:42" s="2" customFormat="1" ht="19" customHeight="1" x14ac:dyDescent="0.2">
      <c r="B45" s="1"/>
      <c r="F45" s="41"/>
      <c r="G45" s="41"/>
      <c r="H45" s="41"/>
      <c r="I45" s="41"/>
      <c r="J45" s="41"/>
      <c r="K45" s="41"/>
      <c r="L45" s="41"/>
      <c r="M45" s="41"/>
      <c r="N45" s="51"/>
      <c r="O45" s="51"/>
      <c r="P45" s="51"/>
      <c r="Q45" s="51"/>
      <c r="R45" s="51"/>
      <c r="S45" s="51"/>
      <c r="T45" s="57"/>
      <c r="AB45" s="3"/>
      <c r="AC45" s="3"/>
      <c r="AD45" s="3"/>
      <c r="AE45" s="3"/>
      <c r="AG45" s="3"/>
      <c r="AH45" s="3"/>
      <c r="AI45"/>
      <c r="AJ45"/>
      <c r="AK45"/>
      <c r="AL45"/>
      <c r="AM45"/>
      <c r="AN45"/>
      <c r="AO45"/>
      <c r="AP45"/>
    </row>
    <row r="46" spans="2:42" s="2" customFormat="1" ht="19" customHeight="1" x14ac:dyDescent="0.2">
      <c r="B46" s="1"/>
      <c r="F46" s="41"/>
      <c r="G46" s="41"/>
      <c r="H46" s="41"/>
      <c r="I46" s="41"/>
      <c r="J46" s="41"/>
      <c r="K46" s="41"/>
      <c r="L46" s="41"/>
      <c r="M46" s="41"/>
      <c r="N46" s="51"/>
      <c r="O46" s="51"/>
      <c r="P46" s="51"/>
      <c r="Q46" s="51"/>
      <c r="R46" s="51"/>
      <c r="S46" s="51"/>
      <c r="T46" s="57"/>
      <c r="AB46" s="3"/>
      <c r="AC46" s="3"/>
      <c r="AD46" s="3"/>
      <c r="AE46" s="3"/>
      <c r="AG46" s="3"/>
      <c r="AH46" s="3"/>
      <c r="AI46"/>
      <c r="AJ46"/>
      <c r="AK46"/>
      <c r="AL46"/>
      <c r="AM46"/>
      <c r="AN46"/>
      <c r="AO46"/>
      <c r="AP46"/>
    </row>
    <row r="47" spans="2:42" s="2" customFormat="1" ht="19" customHeight="1" x14ac:dyDescent="0.2">
      <c r="B47" s="1"/>
      <c r="F47" s="41"/>
      <c r="G47" s="41"/>
      <c r="H47" s="41"/>
      <c r="I47" s="41"/>
      <c r="J47" s="41"/>
      <c r="K47" s="41"/>
      <c r="L47" s="41"/>
      <c r="M47" s="41"/>
      <c r="N47" s="51"/>
      <c r="O47" s="51"/>
      <c r="P47" s="51"/>
      <c r="Q47" s="51"/>
      <c r="R47" s="51"/>
      <c r="S47" s="51"/>
      <c r="T47" s="57"/>
      <c r="AB47" s="3"/>
      <c r="AC47" s="3"/>
      <c r="AD47" s="3"/>
      <c r="AE47" s="3"/>
      <c r="AG47" s="3"/>
      <c r="AH47" s="3"/>
      <c r="AI47"/>
      <c r="AJ47"/>
      <c r="AK47"/>
      <c r="AL47"/>
      <c r="AM47"/>
      <c r="AN47"/>
      <c r="AO47"/>
      <c r="AP47"/>
    </row>
    <row r="48" spans="2:42" s="2" customFormat="1" ht="19" customHeight="1" x14ac:dyDescent="0.2">
      <c r="B48" s="1"/>
      <c r="F48" s="41"/>
      <c r="G48" s="41"/>
      <c r="H48" s="41"/>
      <c r="I48" s="41"/>
      <c r="J48" s="41"/>
      <c r="K48" s="41"/>
      <c r="L48" s="41"/>
      <c r="M48" s="41"/>
      <c r="N48" s="51"/>
      <c r="O48" s="51"/>
      <c r="P48" s="51"/>
      <c r="Q48" s="51"/>
      <c r="R48" s="51"/>
      <c r="S48" s="51"/>
      <c r="T48" s="57"/>
      <c r="AB48" s="3"/>
      <c r="AC48" s="3"/>
      <c r="AD48" s="3"/>
      <c r="AE48" s="3"/>
      <c r="AG48" s="3"/>
      <c r="AH48" s="3"/>
      <c r="AI48"/>
      <c r="AJ48"/>
      <c r="AK48"/>
      <c r="AL48"/>
      <c r="AM48"/>
      <c r="AN48"/>
      <c r="AO48"/>
      <c r="AP48"/>
    </row>
    <row r="49" spans="2:42" s="2" customFormat="1" ht="19" customHeight="1" x14ac:dyDescent="0.2">
      <c r="B49" s="1"/>
      <c r="F49" s="41"/>
      <c r="G49" s="41"/>
      <c r="H49" s="41"/>
      <c r="I49" s="41"/>
      <c r="J49" s="41"/>
      <c r="K49" s="41"/>
      <c r="L49" s="41"/>
      <c r="M49" s="41"/>
      <c r="N49" s="51"/>
      <c r="O49" s="51"/>
      <c r="P49" s="51"/>
      <c r="Q49" s="51"/>
      <c r="R49" s="51"/>
      <c r="S49" s="51"/>
      <c r="T49" s="57"/>
      <c r="AB49" s="3"/>
      <c r="AC49" s="3"/>
      <c r="AD49" s="3"/>
      <c r="AE49" s="3"/>
      <c r="AG49" s="3"/>
      <c r="AH49" s="3"/>
      <c r="AI49"/>
      <c r="AJ49"/>
      <c r="AK49"/>
      <c r="AL49"/>
      <c r="AM49"/>
      <c r="AN49"/>
      <c r="AO49"/>
      <c r="AP49"/>
    </row>
    <row r="50" spans="2:42" s="2" customFormat="1" ht="19" customHeight="1" x14ac:dyDescent="0.2">
      <c r="B50" s="1"/>
      <c r="F50" s="41"/>
      <c r="G50" s="41"/>
      <c r="H50" s="41"/>
      <c r="I50" s="41"/>
      <c r="J50" s="41"/>
      <c r="K50" s="41"/>
      <c r="L50" s="41"/>
      <c r="M50" s="41"/>
      <c r="N50" s="51"/>
      <c r="O50" s="51"/>
      <c r="P50" s="51"/>
      <c r="Q50" s="51"/>
      <c r="R50" s="51"/>
      <c r="S50" s="51"/>
      <c r="T50" s="57"/>
      <c r="AB50" s="3"/>
      <c r="AC50" s="3"/>
      <c r="AD50" s="3"/>
      <c r="AE50" s="3"/>
      <c r="AG50" s="3"/>
      <c r="AH50" s="3"/>
      <c r="AI50"/>
      <c r="AJ50"/>
      <c r="AK50"/>
      <c r="AL50"/>
      <c r="AM50"/>
      <c r="AN50"/>
      <c r="AO50"/>
      <c r="AP50"/>
    </row>
    <row r="51" spans="2:42" s="2" customFormat="1" ht="19" customHeight="1" x14ac:dyDescent="0.2">
      <c r="B51" s="1"/>
      <c r="F51" s="41"/>
      <c r="G51" s="41"/>
      <c r="H51" s="41"/>
      <c r="I51" s="41"/>
      <c r="J51" s="41"/>
      <c r="K51" s="41"/>
      <c r="L51" s="41"/>
      <c r="M51" s="41"/>
      <c r="N51" s="51"/>
      <c r="O51" s="51"/>
      <c r="P51" s="51"/>
      <c r="Q51" s="51"/>
      <c r="R51" s="51"/>
      <c r="S51" s="51"/>
      <c r="T51" s="57"/>
      <c r="AB51" s="3"/>
      <c r="AC51" s="3"/>
      <c r="AD51" s="3"/>
      <c r="AE51" s="3"/>
      <c r="AG51" s="3"/>
      <c r="AH51" s="3"/>
      <c r="AI51"/>
      <c r="AJ51"/>
      <c r="AK51"/>
      <c r="AL51"/>
      <c r="AM51"/>
      <c r="AN51"/>
      <c r="AO51"/>
      <c r="AP51"/>
    </row>
    <row r="52" spans="2:42" s="2" customFormat="1" ht="19" customHeight="1" x14ac:dyDescent="0.2">
      <c r="B52" s="1"/>
      <c r="F52" s="41"/>
      <c r="G52" s="41"/>
      <c r="H52" s="41"/>
      <c r="I52" s="41"/>
      <c r="J52" s="41"/>
      <c r="K52" s="41"/>
      <c r="L52" s="41"/>
      <c r="M52" s="41"/>
      <c r="N52" s="51"/>
      <c r="O52" s="51"/>
      <c r="P52" s="51"/>
      <c r="Q52" s="51"/>
      <c r="R52" s="51"/>
      <c r="S52" s="51"/>
      <c r="T52" s="57"/>
      <c r="AB52" s="3"/>
      <c r="AC52" s="3"/>
      <c r="AD52" s="3"/>
      <c r="AE52" s="3"/>
      <c r="AG52" s="3"/>
      <c r="AH52" s="3"/>
      <c r="AI52"/>
      <c r="AJ52"/>
      <c r="AK52"/>
      <c r="AL52"/>
      <c r="AM52"/>
      <c r="AN52"/>
      <c r="AO52"/>
      <c r="AP52"/>
    </row>
    <row r="53" spans="2:42" s="2" customFormat="1" ht="19" customHeight="1" x14ac:dyDescent="0.2">
      <c r="B53" s="1"/>
      <c r="F53" s="41"/>
      <c r="G53" s="41"/>
      <c r="H53" s="41"/>
      <c r="I53" s="41"/>
      <c r="J53" s="41"/>
      <c r="K53" s="41"/>
      <c r="L53" s="41"/>
      <c r="M53" s="41"/>
      <c r="N53" s="51"/>
      <c r="O53" s="51"/>
      <c r="P53" s="51"/>
      <c r="Q53" s="51"/>
      <c r="R53" s="51"/>
      <c r="S53" s="51"/>
      <c r="T53" s="57"/>
      <c r="AB53" s="3"/>
      <c r="AC53" s="3"/>
      <c r="AD53" s="3"/>
      <c r="AE53" s="3"/>
      <c r="AG53" s="3"/>
      <c r="AH53" s="3"/>
      <c r="AI53"/>
      <c r="AJ53"/>
      <c r="AK53"/>
      <c r="AL53"/>
      <c r="AM53"/>
      <c r="AN53"/>
      <c r="AO53"/>
      <c r="AP53"/>
    </row>
    <row r="54" spans="2:42" s="2" customFormat="1" ht="19" customHeight="1" x14ac:dyDescent="0.2">
      <c r="B54" s="1"/>
      <c r="F54" s="41"/>
      <c r="G54" s="41"/>
      <c r="H54" s="41"/>
      <c r="I54" s="41"/>
      <c r="J54" s="41"/>
      <c r="K54" s="41"/>
      <c r="L54" s="41"/>
      <c r="M54" s="41"/>
      <c r="N54" s="51"/>
      <c r="O54" s="51"/>
      <c r="P54" s="51"/>
      <c r="Q54" s="51"/>
      <c r="R54" s="51"/>
      <c r="S54" s="51"/>
      <c r="T54" s="57"/>
      <c r="AB54" s="3"/>
      <c r="AC54" s="3"/>
      <c r="AD54" s="3"/>
      <c r="AE54" s="3"/>
      <c r="AG54" s="3"/>
      <c r="AH54" s="3"/>
      <c r="AI54"/>
      <c r="AJ54"/>
      <c r="AK54"/>
      <c r="AL54"/>
      <c r="AM54"/>
      <c r="AN54"/>
      <c r="AO54"/>
      <c r="AP5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ematology  data</vt:lpstr>
      <vt:lpstr>Sheet1</vt:lpstr>
    </vt:vector>
  </TitlesOfParts>
  <Company>UCSC Long Marine Laborator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</dc:creator>
  <cp:lastModifiedBy>CR</cp:lastModifiedBy>
  <cp:lastPrinted>2018-12-21T20:44:32Z</cp:lastPrinted>
  <dcterms:created xsi:type="dcterms:W3CDTF">2018-12-21T19:56:56Z</dcterms:created>
  <dcterms:modified xsi:type="dcterms:W3CDTF">2018-12-28T18:11:05Z</dcterms:modified>
</cp:coreProperties>
</file>